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8_{BD23526D-D2B6-43CC-A05E-C7F82825F29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5" i="1" l="1"/>
  <c r="W85" i="1"/>
  <c r="V85" i="1"/>
  <c r="T85" i="1"/>
  <c r="S85" i="1"/>
  <c r="P85" i="1"/>
  <c r="L85" i="1"/>
  <c r="I85" i="1"/>
  <c r="G85" i="1"/>
  <c r="F85" i="1"/>
  <c r="C85" i="1"/>
  <c r="Z84" i="1"/>
  <c r="W84" i="1"/>
  <c r="T84" i="1"/>
  <c r="Q84" i="1"/>
  <c r="M84" i="1"/>
  <c r="J84" i="1"/>
  <c r="G84" i="1"/>
  <c r="D84" i="1"/>
  <c r="Z83" i="1"/>
  <c r="W83" i="1"/>
  <c r="T83" i="1"/>
  <c r="Q83" i="1"/>
  <c r="M83" i="1"/>
  <c r="J83" i="1"/>
  <c r="G83" i="1"/>
  <c r="D83" i="1"/>
  <c r="Z82" i="1"/>
  <c r="Z85" i="1" s="1"/>
  <c r="W82" i="1"/>
  <c r="T82" i="1"/>
  <c r="Q82" i="1"/>
  <c r="Q85" i="1" s="1"/>
  <c r="M82" i="1"/>
  <c r="M85" i="1" s="1"/>
  <c r="J82" i="1"/>
  <c r="J85" i="1" s="1"/>
  <c r="G82" i="1"/>
  <c r="D82" i="1"/>
  <c r="D85" i="1" s="1"/>
  <c r="Y79" i="1"/>
  <c r="W79" i="1"/>
  <c r="V79" i="1"/>
  <c r="T79" i="1"/>
  <c r="S79" i="1"/>
  <c r="P79" i="1"/>
  <c r="L79" i="1"/>
  <c r="I79" i="1"/>
  <c r="G79" i="1"/>
  <c r="F79" i="1"/>
  <c r="C79" i="1"/>
  <c r="Z78" i="1"/>
  <c r="W78" i="1"/>
  <c r="T78" i="1"/>
  <c r="Q78" i="1"/>
  <c r="M78" i="1"/>
  <c r="J78" i="1"/>
  <c r="G78" i="1"/>
  <c r="D78" i="1"/>
  <c r="Z77" i="1"/>
  <c r="W77" i="1"/>
  <c r="T77" i="1"/>
  <c r="Q77" i="1"/>
  <c r="M77" i="1"/>
  <c r="J77" i="1"/>
  <c r="G77" i="1"/>
  <c r="D77" i="1"/>
  <c r="Z76" i="1"/>
  <c r="Z79" i="1" s="1"/>
  <c r="W76" i="1"/>
  <c r="T76" i="1"/>
  <c r="Q76" i="1"/>
  <c r="Q79" i="1" s="1"/>
  <c r="M76" i="1"/>
  <c r="M79" i="1" s="1"/>
  <c r="J76" i="1"/>
  <c r="J79" i="1" s="1"/>
  <c r="G76" i="1"/>
  <c r="D76" i="1"/>
  <c r="D79" i="1" s="1"/>
  <c r="Y71" i="1"/>
  <c r="V71" i="1"/>
  <c r="S71" i="1"/>
  <c r="Q71" i="1"/>
  <c r="P71" i="1"/>
  <c r="L71" i="1"/>
  <c r="J71" i="1"/>
  <c r="I71" i="1"/>
  <c r="F71" i="1"/>
  <c r="C71" i="1"/>
  <c r="Z70" i="1"/>
  <c r="W70" i="1"/>
  <c r="T70" i="1"/>
  <c r="Q70" i="1"/>
  <c r="M70" i="1"/>
  <c r="J70" i="1"/>
  <c r="G70" i="1"/>
  <c r="D70" i="1"/>
  <c r="Z69" i="1"/>
  <c r="W69" i="1"/>
  <c r="T69" i="1"/>
  <c r="Q69" i="1"/>
  <c r="M69" i="1"/>
  <c r="J69" i="1"/>
  <c r="G69" i="1"/>
  <c r="D69" i="1"/>
  <c r="Z68" i="1"/>
  <c r="Z71" i="1" s="1"/>
  <c r="W68" i="1"/>
  <c r="W71" i="1" s="1"/>
  <c r="T68" i="1"/>
  <c r="T71" i="1" s="1"/>
  <c r="Q68" i="1"/>
  <c r="M68" i="1"/>
  <c r="M71" i="1" s="1"/>
  <c r="J68" i="1"/>
  <c r="G68" i="1"/>
  <c r="G71" i="1" s="1"/>
  <c r="D68" i="1"/>
  <c r="D71" i="1" s="1"/>
  <c r="Y65" i="1"/>
  <c r="X65" i="1"/>
  <c r="V65" i="1"/>
  <c r="S65" i="1"/>
  <c r="Q65" i="1"/>
  <c r="P65" i="1"/>
  <c r="M65" i="1"/>
  <c r="L65" i="1"/>
  <c r="I65" i="1"/>
  <c r="F65" i="1"/>
  <c r="D65" i="1"/>
  <c r="C65" i="1"/>
  <c r="Z64" i="1"/>
  <c r="W64" i="1"/>
  <c r="T64" i="1"/>
  <c r="Q64" i="1"/>
  <c r="M64" i="1"/>
  <c r="J64" i="1"/>
  <c r="G64" i="1"/>
  <c r="D64" i="1"/>
  <c r="Z63" i="1"/>
  <c r="W63" i="1"/>
  <c r="T63" i="1"/>
  <c r="Q63" i="1"/>
  <c r="M63" i="1"/>
  <c r="J63" i="1"/>
  <c r="G63" i="1"/>
  <c r="D63" i="1"/>
  <c r="Z62" i="1"/>
  <c r="Z65" i="1" s="1"/>
  <c r="W62" i="1"/>
  <c r="W65" i="1" s="1"/>
  <c r="T62" i="1"/>
  <c r="T65" i="1" s="1"/>
  <c r="Q62" i="1"/>
  <c r="M62" i="1"/>
  <c r="J62" i="1"/>
  <c r="J65" i="1" s="1"/>
  <c r="G62" i="1"/>
  <c r="G65" i="1" s="1"/>
  <c r="D62" i="1"/>
  <c r="Y57" i="1" l="1"/>
  <c r="V57" i="1"/>
  <c r="S57" i="1"/>
  <c r="Q57" i="1"/>
  <c r="P57" i="1"/>
  <c r="M57" i="1"/>
  <c r="L57" i="1"/>
  <c r="J57" i="1"/>
  <c r="I57" i="1"/>
  <c r="G57" i="1"/>
  <c r="F57" i="1"/>
  <c r="C57" i="1"/>
  <c r="Z56" i="1"/>
  <c r="W56" i="1"/>
  <c r="T56" i="1"/>
  <c r="Q56" i="1"/>
  <c r="M56" i="1"/>
  <c r="J56" i="1"/>
  <c r="G56" i="1"/>
  <c r="D56" i="1"/>
  <c r="Z55" i="1"/>
  <c r="W55" i="1"/>
  <c r="T55" i="1"/>
  <c r="Q55" i="1"/>
  <c r="M55" i="1"/>
  <c r="J55" i="1"/>
  <c r="G55" i="1"/>
  <c r="D55" i="1"/>
  <c r="Z54" i="1"/>
  <c r="Z57" i="1" s="1"/>
  <c r="W54" i="1"/>
  <c r="W57" i="1" s="1"/>
  <c r="T54" i="1"/>
  <c r="T57" i="1" s="1"/>
  <c r="Q54" i="1"/>
  <c r="M54" i="1"/>
  <c r="J54" i="1"/>
  <c r="G54" i="1"/>
  <c r="D54" i="1"/>
  <c r="D57" i="1" s="1"/>
  <c r="Y51" i="1"/>
  <c r="V51" i="1"/>
  <c r="S51" i="1"/>
  <c r="Q51" i="1"/>
  <c r="P51" i="1"/>
  <c r="M51" i="1"/>
  <c r="L51" i="1"/>
  <c r="J51" i="1"/>
  <c r="I51" i="1"/>
  <c r="F51" i="1"/>
  <c r="C51" i="1"/>
  <c r="Z50" i="1"/>
  <c r="W50" i="1"/>
  <c r="T50" i="1"/>
  <c r="Q50" i="1"/>
  <c r="M50" i="1"/>
  <c r="J50" i="1"/>
  <c r="G50" i="1"/>
  <c r="D50" i="1"/>
  <c r="Z49" i="1"/>
  <c r="W49" i="1"/>
  <c r="T49" i="1"/>
  <c r="Q49" i="1"/>
  <c r="M49" i="1"/>
  <c r="J49" i="1"/>
  <c r="G49" i="1"/>
  <c r="D49" i="1"/>
  <c r="Z48" i="1"/>
  <c r="Z51" i="1" s="1"/>
  <c r="W48" i="1"/>
  <c r="W51" i="1" s="1"/>
  <c r="T48" i="1"/>
  <c r="T51" i="1" s="1"/>
  <c r="Q48" i="1"/>
  <c r="M48" i="1"/>
  <c r="J48" i="1"/>
  <c r="G48" i="1"/>
  <c r="G51" i="1" s="1"/>
  <c r="D48" i="1"/>
  <c r="D51" i="1" s="1"/>
  <c r="Y43" i="1"/>
  <c r="W43" i="1"/>
  <c r="V43" i="1"/>
  <c r="S43" i="1"/>
  <c r="P43" i="1"/>
  <c r="M43" i="1"/>
  <c r="L43" i="1"/>
  <c r="J43" i="1"/>
  <c r="I43" i="1"/>
  <c r="F43" i="1"/>
  <c r="C43" i="1"/>
  <c r="Z42" i="1"/>
  <c r="W42" i="1"/>
  <c r="T42" i="1"/>
  <c r="Q42" i="1"/>
  <c r="M42" i="1"/>
  <c r="J42" i="1"/>
  <c r="G42" i="1"/>
  <c r="D42" i="1"/>
  <c r="Z41" i="1"/>
  <c r="W41" i="1"/>
  <c r="T41" i="1"/>
  <c r="Q41" i="1"/>
  <c r="M41" i="1"/>
  <c r="J41" i="1"/>
  <c r="G41" i="1"/>
  <c r="D41" i="1"/>
  <c r="Z40" i="1"/>
  <c r="Z43" i="1" s="1"/>
  <c r="W40" i="1"/>
  <c r="T40" i="1"/>
  <c r="T43" i="1" s="1"/>
  <c r="Q40" i="1"/>
  <c r="Q43" i="1" s="1"/>
  <c r="M40" i="1"/>
  <c r="J40" i="1"/>
  <c r="G40" i="1"/>
  <c r="G43" i="1" s="1"/>
  <c r="D40" i="1"/>
  <c r="D43" i="1" s="1"/>
  <c r="Y37" i="1"/>
  <c r="W37" i="1"/>
  <c r="V37" i="1"/>
  <c r="S37" i="1"/>
  <c r="P37" i="1"/>
  <c r="M37" i="1"/>
  <c r="L37" i="1"/>
  <c r="J37" i="1"/>
  <c r="I37" i="1"/>
  <c r="F37" i="1"/>
  <c r="C37" i="1"/>
  <c r="Z36" i="1"/>
  <c r="W36" i="1"/>
  <c r="T36" i="1"/>
  <c r="Q36" i="1"/>
  <c r="M36" i="1"/>
  <c r="J36" i="1"/>
  <c r="G36" i="1"/>
  <c r="D36" i="1"/>
  <c r="Z35" i="1"/>
  <c r="W35" i="1"/>
  <c r="T35" i="1"/>
  <c r="Q35" i="1"/>
  <c r="M35" i="1"/>
  <c r="J35" i="1"/>
  <c r="G35" i="1"/>
  <c r="D35" i="1"/>
  <c r="Z34" i="1"/>
  <c r="Z37" i="1" s="1"/>
  <c r="W34" i="1"/>
  <c r="T34" i="1"/>
  <c r="T37" i="1" s="1"/>
  <c r="Q34" i="1"/>
  <c r="Q37" i="1" s="1"/>
  <c r="M34" i="1"/>
  <c r="J34" i="1"/>
  <c r="G34" i="1"/>
  <c r="G37" i="1" s="1"/>
  <c r="D34" i="1"/>
  <c r="D37" i="1" s="1"/>
  <c r="Y29" i="1"/>
  <c r="W29" i="1"/>
  <c r="V29" i="1"/>
  <c r="T29" i="1"/>
  <c r="S29" i="1"/>
  <c r="P29" i="1"/>
  <c r="L29" i="1"/>
  <c r="I29" i="1"/>
  <c r="G29" i="1"/>
  <c r="F29" i="1"/>
  <c r="C29" i="1"/>
  <c r="Z28" i="1"/>
  <c r="W28" i="1"/>
  <c r="T28" i="1"/>
  <c r="Q28" i="1"/>
  <c r="M28" i="1"/>
  <c r="J28" i="1"/>
  <c r="G28" i="1"/>
  <c r="D28" i="1"/>
  <c r="Z27" i="1"/>
  <c r="W27" i="1"/>
  <c r="T27" i="1"/>
  <c r="Q27" i="1"/>
  <c r="M27" i="1"/>
  <c r="J27" i="1"/>
  <c r="G27" i="1"/>
  <c r="D27" i="1"/>
  <c r="Z26" i="1"/>
  <c r="Z29" i="1" s="1"/>
  <c r="W26" i="1"/>
  <c r="T26" i="1"/>
  <c r="Q26" i="1"/>
  <c r="Q29" i="1" s="1"/>
  <c r="M26" i="1"/>
  <c r="M29" i="1" s="1"/>
  <c r="J26" i="1"/>
  <c r="J29" i="1" s="1"/>
  <c r="G26" i="1"/>
  <c r="D26" i="1"/>
  <c r="D29" i="1" s="1"/>
  <c r="Y23" i="1"/>
  <c r="W23" i="1"/>
  <c r="V23" i="1"/>
  <c r="T23" i="1"/>
  <c r="S23" i="1"/>
  <c r="P23" i="1"/>
  <c r="L23" i="1"/>
  <c r="I23" i="1"/>
  <c r="G23" i="1"/>
  <c r="F23" i="1"/>
  <c r="C23" i="1"/>
  <c r="Z22" i="1"/>
  <c r="W22" i="1"/>
  <c r="T22" i="1"/>
  <c r="Q22" i="1"/>
  <c r="M22" i="1"/>
  <c r="J22" i="1"/>
  <c r="G22" i="1"/>
  <c r="D22" i="1"/>
  <c r="Z21" i="1"/>
  <c r="W21" i="1"/>
  <c r="T21" i="1"/>
  <c r="Q21" i="1"/>
  <c r="M21" i="1"/>
  <c r="J21" i="1"/>
  <c r="G21" i="1"/>
  <c r="D21" i="1"/>
  <c r="Z20" i="1"/>
  <c r="Z23" i="1" s="1"/>
  <c r="W20" i="1"/>
  <c r="T20" i="1"/>
  <c r="Q20" i="1"/>
  <c r="Q23" i="1" s="1"/>
  <c r="M20" i="1"/>
  <c r="M23" i="1" s="1"/>
  <c r="J20" i="1"/>
  <c r="J23" i="1" s="1"/>
  <c r="G20" i="1"/>
  <c r="D20" i="1"/>
  <c r="D23" i="1" s="1"/>
  <c r="Y14" i="1"/>
  <c r="W14" i="1"/>
  <c r="V14" i="1"/>
  <c r="S14" i="1"/>
  <c r="P14" i="1"/>
  <c r="L14" i="1"/>
  <c r="J14" i="1"/>
  <c r="I14" i="1"/>
  <c r="G14" i="1"/>
  <c r="F14" i="1"/>
  <c r="C14" i="1"/>
  <c r="Z13" i="1"/>
  <c r="W13" i="1"/>
  <c r="T13" i="1"/>
  <c r="Q13" i="1"/>
  <c r="M13" i="1"/>
  <c r="J13" i="1"/>
  <c r="G13" i="1"/>
  <c r="D13" i="1"/>
  <c r="Z12" i="1"/>
  <c r="W12" i="1"/>
  <c r="T12" i="1"/>
  <c r="Q12" i="1"/>
  <c r="M12" i="1"/>
  <c r="J12" i="1"/>
  <c r="G12" i="1"/>
  <c r="D12" i="1"/>
  <c r="Z11" i="1"/>
  <c r="Z14" i="1" s="1"/>
  <c r="W11" i="1"/>
  <c r="T11" i="1"/>
  <c r="T14" i="1" s="1"/>
  <c r="Q11" i="1"/>
  <c r="Q14" i="1" s="1"/>
  <c r="M11" i="1"/>
  <c r="M14" i="1" s="1"/>
  <c r="J11" i="1"/>
  <c r="G11" i="1"/>
  <c r="D11" i="1"/>
  <c r="D14" i="1" s="1"/>
  <c r="Y8" i="1"/>
  <c r="W8" i="1"/>
  <c r="V8" i="1"/>
  <c r="T8" i="1"/>
  <c r="S8" i="1"/>
  <c r="P8" i="1"/>
  <c r="L8" i="1"/>
  <c r="J8" i="1"/>
  <c r="I8" i="1"/>
  <c r="G8" i="1"/>
  <c r="F8" i="1"/>
  <c r="C8" i="1"/>
  <c r="Z7" i="1"/>
  <c r="W7" i="1"/>
  <c r="T7" i="1"/>
  <c r="Q7" i="1"/>
  <c r="M7" i="1"/>
  <c r="J7" i="1"/>
  <c r="G7" i="1"/>
  <c r="D7" i="1"/>
  <c r="Z6" i="1"/>
  <c r="W6" i="1"/>
  <c r="T6" i="1"/>
  <c r="Q6" i="1"/>
  <c r="M6" i="1"/>
  <c r="J6" i="1"/>
  <c r="G6" i="1"/>
  <c r="D6" i="1"/>
  <c r="Z5" i="1"/>
  <c r="Z8" i="1" s="1"/>
  <c r="W5" i="1"/>
  <c r="T5" i="1"/>
  <c r="Q5" i="1"/>
  <c r="Q8" i="1" s="1"/>
  <c r="M5" i="1"/>
  <c r="M8" i="1" s="1"/>
  <c r="J5" i="1"/>
  <c r="G5" i="1"/>
  <c r="D5" i="1"/>
  <c r="D8" i="1" s="1"/>
</calcChain>
</file>

<file path=xl/sharedStrings.xml><?xml version="1.0" encoding="utf-8"?>
<sst xmlns="http://schemas.openxmlformats.org/spreadsheetml/2006/main" count="318" uniqueCount="20">
  <si>
    <t>BSH8</t>
  </si>
  <si>
    <t xml:space="preserve">conc </t>
  </si>
  <si>
    <t xml:space="preserve">6hr </t>
  </si>
  <si>
    <t>A</t>
  </si>
  <si>
    <t xml:space="preserve">12hr </t>
  </si>
  <si>
    <t xml:space="preserve">24hr </t>
  </si>
  <si>
    <t xml:space="preserve">48 hr </t>
  </si>
  <si>
    <t>S/8</t>
  </si>
  <si>
    <t>S/4</t>
  </si>
  <si>
    <t xml:space="preserve">S/8 </t>
  </si>
  <si>
    <t>Mean</t>
  </si>
  <si>
    <t xml:space="preserve">mean </t>
  </si>
  <si>
    <t>S/2</t>
  </si>
  <si>
    <t>S</t>
  </si>
  <si>
    <t>BTS5</t>
  </si>
  <si>
    <t>BTS4</t>
  </si>
  <si>
    <t>conc</t>
  </si>
  <si>
    <t>BJA15</t>
  </si>
  <si>
    <t>FJB11</t>
  </si>
  <si>
    <t>FS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202124"/>
      <name val="Arial"/>
      <family val="2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Z85"/>
  <sheetViews>
    <sheetView tabSelected="1" topLeftCell="A60" zoomScale="75" zoomScaleNormal="75" workbookViewId="0">
      <selection activeCell="M91" sqref="M91"/>
    </sheetView>
  </sheetViews>
  <sheetFormatPr defaultRowHeight="14.4" x14ac:dyDescent="0.3"/>
  <sheetData>
    <row r="3" spans="2:26" ht="15.6" x14ac:dyDescent="0.3">
      <c r="K3" s="1" t="s">
        <v>0</v>
      </c>
    </row>
    <row r="4" spans="2:26" x14ac:dyDescent="0.3">
      <c r="B4" t="s">
        <v>1</v>
      </c>
      <c r="C4" t="s">
        <v>2</v>
      </c>
      <c r="D4" t="s">
        <v>3</v>
      </c>
      <c r="F4" t="s">
        <v>4</v>
      </c>
      <c r="G4" t="s">
        <v>3</v>
      </c>
      <c r="I4" t="s">
        <v>5</v>
      </c>
      <c r="J4" t="s">
        <v>3</v>
      </c>
      <c r="L4" t="s">
        <v>6</v>
      </c>
      <c r="M4" t="s">
        <v>3</v>
      </c>
      <c r="O4" t="s">
        <v>1</v>
      </c>
      <c r="P4" t="s">
        <v>2</v>
      </c>
      <c r="Q4" t="s">
        <v>3</v>
      </c>
      <c r="S4" t="s">
        <v>4</v>
      </c>
      <c r="T4" t="s">
        <v>3</v>
      </c>
      <c r="V4" t="s">
        <v>5</v>
      </c>
      <c r="W4" t="s">
        <v>3</v>
      </c>
      <c r="Y4" t="s">
        <v>6</v>
      </c>
      <c r="Z4" t="s">
        <v>3</v>
      </c>
    </row>
    <row r="5" spans="2:26" ht="15.6" x14ac:dyDescent="0.3">
      <c r="B5" t="s">
        <v>7</v>
      </c>
      <c r="C5">
        <v>44</v>
      </c>
      <c r="D5" s="2">
        <f>DEGREES(ASIN(SQRT(C5/100)))</f>
        <v>41.553948710326807</v>
      </c>
      <c r="F5">
        <v>58</v>
      </c>
      <c r="G5" s="2">
        <f>DEGREES(ASIN(SQRT(F5/100)))</f>
        <v>49.60344811067295</v>
      </c>
      <c r="I5">
        <v>72</v>
      </c>
      <c r="J5" s="2">
        <f>DEGREES(ASIN(SQRT(I5/100)))</f>
        <v>58.051940568669949</v>
      </c>
      <c r="L5">
        <v>82</v>
      </c>
      <c r="M5" s="2">
        <f>DEGREES(ASIN(SQRT(L5/100)))</f>
        <v>64.89590974977861</v>
      </c>
      <c r="O5" t="s">
        <v>8</v>
      </c>
      <c r="P5">
        <v>56</v>
      </c>
      <c r="Q5" s="2">
        <f>DEGREES(ASIN(SQRT(P5/100)))</f>
        <v>48.446051289673193</v>
      </c>
      <c r="S5">
        <v>66</v>
      </c>
      <c r="T5" s="2">
        <f>DEGREES(ASIN(SQRT(S5/100)))</f>
        <v>54.331462442471242</v>
      </c>
      <c r="V5">
        <v>78</v>
      </c>
      <c r="W5" s="2">
        <f>DEGREES(ASIN(SQRT(V5/100)))</f>
        <v>62.027898871283952</v>
      </c>
      <c r="Y5">
        <v>90</v>
      </c>
      <c r="Z5" s="2">
        <f>DEGREES(ASIN(SQRT(Y5/100)))</f>
        <v>71.565051177077976</v>
      </c>
    </row>
    <row r="6" spans="2:26" ht="15.6" x14ac:dyDescent="0.3">
      <c r="B6" t="s">
        <v>7</v>
      </c>
      <c r="C6">
        <v>42</v>
      </c>
      <c r="D6" s="2">
        <f t="shared" ref="D6:D7" si="0">DEGREES(ASIN(SQRT(C6/100)))</f>
        <v>40.396551889327043</v>
      </c>
      <c r="F6">
        <v>56</v>
      </c>
      <c r="G6" s="2">
        <f t="shared" ref="G6:G7" si="1">DEGREES(ASIN(SQRT(F6/100)))</f>
        <v>48.446051289673193</v>
      </c>
      <c r="I6">
        <v>66</v>
      </c>
      <c r="J6" s="2">
        <f t="shared" ref="J6:J7" si="2">DEGREES(ASIN(SQRT(I6/100)))</f>
        <v>54.331462442471242</v>
      </c>
      <c r="L6">
        <v>80</v>
      </c>
      <c r="M6" s="2">
        <f t="shared" ref="M6:M7" si="3">DEGREES(ASIN(SQRT(L6/100)))</f>
        <v>63.43494882292201</v>
      </c>
      <c r="O6" t="s">
        <v>8</v>
      </c>
      <c r="P6">
        <v>54</v>
      </c>
      <c r="Q6" s="2">
        <f t="shared" ref="Q6:Q7" si="4">DEGREES(ASIN(SQRT(P6/100)))</f>
        <v>47.294282867892917</v>
      </c>
      <c r="S6">
        <v>68</v>
      </c>
      <c r="T6" s="2">
        <f t="shared" ref="T6:T7" si="5">DEGREES(ASIN(SQRT(S6/100)))</f>
        <v>55.550098012046512</v>
      </c>
      <c r="V6">
        <v>78</v>
      </c>
      <c r="W6" s="2">
        <f t="shared" ref="W6:W7" si="6">DEGREES(ASIN(SQRT(V6/100)))</f>
        <v>62.027898871283952</v>
      </c>
      <c r="Y6">
        <v>88</v>
      </c>
      <c r="Z6" s="2">
        <f t="shared" ref="Z6:Z7" si="7">DEGREES(ASIN(SQRT(Y6/100)))</f>
        <v>69.732098944341729</v>
      </c>
    </row>
    <row r="7" spans="2:26" ht="15.6" x14ac:dyDescent="0.3">
      <c r="B7" t="s">
        <v>9</v>
      </c>
      <c r="C7">
        <v>46</v>
      </c>
      <c r="D7" s="2">
        <f t="shared" si="0"/>
        <v>42.705717132107083</v>
      </c>
      <c r="F7">
        <v>56</v>
      </c>
      <c r="G7" s="2">
        <f t="shared" si="1"/>
        <v>48.446051289673193</v>
      </c>
      <c r="I7">
        <v>68</v>
      </c>
      <c r="J7" s="2">
        <f t="shared" si="2"/>
        <v>55.550098012046512</v>
      </c>
      <c r="L7">
        <v>84</v>
      </c>
      <c r="M7" s="2">
        <f t="shared" si="3"/>
        <v>66.421821521798165</v>
      </c>
      <c r="O7" t="s">
        <v>8</v>
      </c>
      <c r="P7">
        <v>52</v>
      </c>
      <c r="Q7" s="2">
        <f t="shared" si="4"/>
        <v>46.146221387977953</v>
      </c>
      <c r="S7">
        <v>64</v>
      </c>
      <c r="T7" s="2">
        <f t="shared" si="5"/>
        <v>53.130102354155987</v>
      </c>
      <c r="V7">
        <v>80</v>
      </c>
      <c r="W7" s="2">
        <f t="shared" si="6"/>
        <v>63.43494882292201</v>
      </c>
      <c r="Y7">
        <v>88</v>
      </c>
      <c r="Z7" s="2">
        <f t="shared" si="7"/>
        <v>69.732098944341729</v>
      </c>
    </row>
    <row r="8" spans="2:26" x14ac:dyDescent="0.3">
      <c r="B8" t="s">
        <v>10</v>
      </c>
      <c r="C8" s="3">
        <f>AVERAGE(C5:C7)</f>
        <v>44</v>
      </c>
      <c r="D8" s="3">
        <f>AVERAGE(D5:D7)</f>
        <v>41.552072577253647</v>
      </c>
      <c r="E8" s="3"/>
      <c r="F8" s="3">
        <f>AVERAGE(F5:F7)</f>
        <v>56.666666666666664</v>
      </c>
      <c r="G8" s="3">
        <f>AVERAGE(G5:G7)</f>
        <v>48.831850230006445</v>
      </c>
      <c r="H8" s="3"/>
      <c r="I8" s="3">
        <f>AVERAGE(I5:I7)</f>
        <v>68.666666666666671</v>
      </c>
      <c r="J8" s="3">
        <f>AVERAGE(J5:J7)</f>
        <v>55.977833674395896</v>
      </c>
      <c r="K8" s="3"/>
      <c r="L8" s="3">
        <f>AVERAGE(L5:L7)</f>
        <v>82</v>
      </c>
      <c r="M8" s="3">
        <f>AVERAGE(M5:M7)</f>
        <v>64.91756003149959</v>
      </c>
      <c r="N8" s="3"/>
      <c r="O8" s="3" t="s">
        <v>11</v>
      </c>
      <c r="P8" s="3">
        <f>AVERAGE(P5:P7)</f>
        <v>54</v>
      </c>
      <c r="Q8" s="3">
        <f>AVERAGE(Q5:Q7)</f>
        <v>47.295518515181357</v>
      </c>
      <c r="R8" s="3"/>
      <c r="S8" s="3">
        <f>AVERAGE(S5:S7)</f>
        <v>66</v>
      </c>
      <c r="T8" s="3">
        <f>AVERAGE(T5:T7)</f>
        <v>54.337220936224583</v>
      </c>
      <c r="V8" s="3">
        <f>AVERAGE(V5:V7)</f>
        <v>78.666666666666671</v>
      </c>
      <c r="W8" s="3">
        <f>AVERAGE(W5:W7)</f>
        <v>62.496915521829976</v>
      </c>
      <c r="X8" s="3"/>
      <c r="Y8" s="3">
        <f>AVERAGE(Y5:Y7)</f>
        <v>88.666666666666671</v>
      </c>
      <c r="Z8" s="3">
        <f>AVERAGE(Z5:Z7)</f>
        <v>70.343083021920464</v>
      </c>
    </row>
    <row r="10" spans="2:26" x14ac:dyDescent="0.3">
      <c r="B10" t="s">
        <v>1</v>
      </c>
      <c r="C10" t="s">
        <v>2</v>
      </c>
      <c r="D10" t="s">
        <v>3</v>
      </c>
      <c r="F10" t="s">
        <v>4</v>
      </c>
      <c r="G10" t="s">
        <v>3</v>
      </c>
      <c r="I10" t="s">
        <v>5</v>
      </c>
      <c r="J10" t="s">
        <v>3</v>
      </c>
      <c r="L10" t="s">
        <v>6</v>
      </c>
      <c r="M10" t="s">
        <v>3</v>
      </c>
      <c r="O10" t="s">
        <v>1</v>
      </c>
      <c r="P10" t="s">
        <v>2</v>
      </c>
      <c r="Q10" t="s">
        <v>3</v>
      </c>
      <c r="S10" t="s">
        <v>4</v>
      </c>
      <c r="T10" t="s">
        <v>3</v>
      </c>
      <c r="V10" t="s">
        <v>5</v>
      </c>
      <c r="W10" t="s">
        <v>3</v>
      </c>
      <c r="Y10" t="s">
        <v>6</v>
      </c>
      <c r="Z10" t="s">
        <v>3</v>
      </c>
    </row>
    <row r="11" spans="2:26" ht="15.6" x14ac:dyDescent="0.3">
      <c r="B11" t="s">
        <v>12</v>
      </c>
      <c r="C11">
        <v>64</v>
      </c>
      <c r="D11" s="2">
        <f>DEGREES(ASIN(SQRT(C11/100)))</f>
        <v>53.130102354155987</v>
      </c>
      <c r="F11">
        <v>76</v>
      </c>
      <c r="G11" s="2">
        <f>DEGREES(ASIN(SQRT(F11/100)))</f>
        <v>60.666125748797121</v>
      </c>
      <c r="I11">
        <v>84</v>
      </c>
      <c r="J11" s="2">
        <f>DEGREES(ASIN(SQRT(I11/100)))</f>
        <v>66.421821521798165</v>
      </c>
      <c r="L11">
        <v>96</v>
      </c>
      <c r="M11" s="2">
        <f>DEGREES(ASIN(SQRT(L11/100)))</f>
        <v>78.463040967184511</v>
      </c>
      <c r="O11" t="s">
        <v>13</v>
      </c>
      <c r="P11">
        <v>76</v>
      </c>
      <c r="Q11" s="2">
        <f>DEGREES(ASIN(SQRT(P11/100)))</f>
        <v>60.666125748797121</v>
      </c>
      <c r="S11">
        <v>84</v>
      </c>
      <c r="T11" s="2">
        <f>DEGREES(ASIN(SQRT(S11/100)))</f>
        <v>66.421821521798165</v>
      </c>
      <c r="V11">
        <v>94</v>
      </c>
      <c r="W11" s="2">
        <f>DEGREES(ASIN(SQRT(V11/100)))</f>
        <v>75.821181711836005</v>
      </c>
      <c r="Y11">
        <v>100</v>
      </c>
      <c r="Z11" s="2">
        <f>DEGREES(ASIN(SQRT(Y11/100)))</f>
        <v>90</v>
      </c>
    </row>
    <row r="12" spans="2:26" ht="15.6" x14ac:dyDescent="0.3">
      <c r="B12" t="s">
        <v>12</v>
      </c>
      <c r="C12">
        <v>60</v>
      </c>
      <c r="D12" s="2">
        <f t="shared" ref="D12:D13" si="8">DEGREES(ASIN(SQRT(C12/100)))</f>
        <v>50.768479516407744</v>
      </c>
      <c r="F12">
        <v>72</v>
      </c>
      <c r="G12" s="2">
        <f t="shared" ref="G12:G13" si="9">DEGREES(ASIN(SQRT(F12/100)))</f>
        <v>58.051940568669949</v>
      </c>
      <c r="I12">
        <v>82</v>
      </c>
      <c r="J12" s="2">
        <f t="shared" ref="J12:J13" si="10">DEGREES(ASIN(SQRT(I12/100)))</f>
        <v>64.89590974977861</v>
      </c>
      <c r="L12">
        <v>98</v>
      </c>
      <c r="M12" s="2">
        <f t="shared" ref="M12:M13" si="11">DEGREES(ASIN(SQRT(L12/100)))</f>
        <v>81.869897645844034</v>
      </c>
      <c r="O12" t="s">
        <v>13</v>
      </c>
      <c r="P12">
        <v>74</v>
      </c>
      <c r="Q12" s="2">
        <f t="shared" ref="Q12:Q13" si="12">DEGREES(ASIN(SQRT(P12/100)))</f>
        <v>59.34270100705946</v>
      </c>
      <c r="S12">
        <v>82</v>
      </c>
      <c r="T12" s="2">
        <f t="shared" ref="T12:T13" si="13">DEGREES(ASIN(SQRT(S12/100)))</f>
        <v>64.89590974977861</v>
      </c>
      <c r="V12">
        <v>96</v>
      </c>
      <c r="W12" s="2">
        <f t="shared" ref="W12:W13" si="14">DEGREES(ASIN(SQRT(V12/100)))</f>
        <v>78.463040967184511</v>
      </c>
      <c r="Y12">
        <v>100</v>
      </c>
      <c r="Z12" s="2">
        <f t="shared" ref="Z12:Z13" si="15">DEGREES(ASIN(SQRT(Y12/100)))</f>
        <v>90</v>
      </c>
    </row>
    <row r="13" spans="2:26" ht="15.6" x14ac:dyDescent="0.3">
      <c r="B13" t="s">
        <v>12</v>
      </c>
      <c r="C13">
        <v>66</v>
      </c>
      <c r="D13" s="2">
        <f t="shared" si="8"/>
        <v>54.331462442471242</v>
      </c>
      <c r="F13">
        <v>76</v>
      </c>
      <c r="G13" s="2">
        <f t="shared" si="9"/>
        <v>60.666125748797121</v>
      </c>
      <c r="I13">
        <v>84</v>
      </c>
      <c r="J13" s="2">
        <f t="shared" si="10"/>
        <v>66.421821521798165</v>
      </c>
      <c r="L13">
        <v>96</v>
      </c>
      <c r="M13" s="2">
        <f t="shared" si="11"/>
        <v>78.463040967184511</v>
      </c>
      <c r="O13" t="s">
        <v>13</v>
      </c>
      <c r="P13">
        <v>76</v>
      </c>
      <c r="Q13" s="2">
        <f t="shared" si="12"/>
        <v>60.666125748797121</v>
      </c>
      <c r="S13">
        <v>84</v>
      </c>
      <c r="T13" s="2">
        <f t="shared" si="13"/>
        <v>66.421821521798165</v>
      </c>
      <c r="V13">
        <v>92</v>
      </c>
      <c r="W13" s="2">
        <f t="shared" si="14"/>
        <v>73.570059810555449</v>
      </c>
      <c r="Y13">
        <v>100</v>
      </c>
      <c r="Z13" s="2">
        <f t="shared" si="15"/>
        <v>90</v>
      </c>
    </row>
    <row r="14" spans="2:26" x14ac:dyDescent="0.3">
      <c r="B14" t="s">
        <v>11</v>
      </c>
      <c r="C14" s="3">
        <f>AVERAGE(C11:C13)</f>
        <v>63.333333333333336</v>
      </c>
      <c r="D14" s="3">
        <f>AVERAGE(D11:D13)</f>
        <v>52.743348104344989</v>
      </c>
      <c r="E14" s="3"/>
      <c r="F14" s="3">
        <f>AVERAGE(F11:F13)</f>
        <v>74.666666666666671</v>
      </c>
      <c r="G14" s="3">
        <f>AVERAGE(G11:G13)</f>
        <v>59.794730688754733</v>
      </c>
      <c r="H14" s="3"/>
      <c r="I14" s="3">
        <f>AVERAGE(I11:I13)</f>
        <v>83.333333333333329</v>
      </c>
      <c r="J14" s="3">
        <f>AVERAGE(J11:J13)</f>
        <v>65.913184264458309</v>
      </c>
      <c r="K14" s="3"/>
      <c r="L14" s="3">
        <f>AVERAGE(L11:L13)</f>
        <v>96.666666666666671</v>
      </c>
      <c r="M14" s="3">
        <f>AVERAGE(M11:M13)</f>
        <v>79.59865986007101</v>
      </c>
      <c r="N14" s="3"/>
      <c r="O14" s="3" t="s">
        <v>11</v>
      </c>
      <c r="P14" s="3">
        <f>AVERAGE(P11:P13)</f>
        <v>75.333333333333329</v>
      </c>
      <c r="Q14" s="3">
        <f>AVERAGE(Q11:Q13)</f>
        <v>60.224984168217901</v>
      </c>
      <c r="S14" s="3">
        <f>AVERAGE(S11:S13)</f>
        <v>83.333333333333329</v>
      </c>
      <c r="T14" s="3">
        <f>AVERAGE(T11:T13)</f>
        <v>65.913184264458309</v>
      </c>
      <c r="U14" s="3"/>
      <c r="V14" s="3">
        <f>AVERAGE(V11:V13)</f>
        <v>94</v>
      </c>
      <c r="W14" s="3">
        <f>AVERAGE(W11:W13)</f>
        <v>75.951427496525312</v>
      </c>
      <c r="X14" s="3"/>
      <c r="Y14" s="3">
        <f>AVERAGE(Y11:Y13)</f>
        <v>100</v>
      </c>
      <c r="Z14" s="3">
        <f>AVERAGE(Z11:Z13)</f>
        <v>90</v>
      </c>
    </row>
    <row r="18" spans="2:26" x14ac:dyDescent="0.3">
      <c r="K18" t="s">
        <v>14</v>
      </c>
    </row>
    <row r="19" spans="2:26" x14ac:dyDescent="0.3">
      <c r="B19" t="s">
        <v>1</v>
      </c>
      <c r="C19" t="s">
        <v>2</v>
      </c>
      <c r="D19" t="s">
        <v>3</v>
      </c>
      <c r="F19" t="s">
        <v>4</v>
      </c>
      <c r="G19" t="s">
        <v>3</v>
      </c>
      <c r="I19" t="s">
        <v>5</v>
      </c>
      <c r="J19" t="s">
        <v>3</v>
      </c>
      <c r="L19" t="s">
        <v>6</v>
      </c>
      <c r="M19" t="s">
        <v>3</v>
      </c>
      <c r="O19" t="s">
        <v>1</v>
      </c>
      <c r="P19" t="s">
        <v>2</v>
      </c>
      <c r="Q19" t="s">
        <v>3</v>
      </c>
      <c r="S19" t="s">
        <v>4</v>
      </c>
      <c r="T19" t="s">
        <v>3</v>
      </c>
      <c r="V19" t="s">
        <v>5</v>
      </c>
      <c r="W19" t="s">
        <v>3</v>
      </c>
      <c r="Y19" t="s">
        <v>6</v>
      </c>
      <c r="Z19" t="s">
        <v>3</v>
      </c>
    </row>
    <row r="20" spans="2:26" ht="15.6" x14ac:dyDescent="0.3">
      <c r="B20" t="s">
        <v>7</v>
      </c>
      <c r="C20">
        <v>36</v>
      </c>
      <c r="D20" s="2">
        <f>DEGREES(ASIN(SQRT(C20/100)))</f>
        <v>36.86989764584402</v>
      </c>
      <c r="F20">
        <v>48</v>
      </c>
      <c r="G20" s="2">
        <f>DEGREES(ASIN(SQRT(F20/100)))</f>
        <v>43.853778612022055</v>
      </c>
      <c r="I20">
        <v>62</v>
      </c>
      <c r="J20" s="2">
        <f>DEGREES(ASIN(SQRT(I20/100)))</f>
        <v>51.943270181314496</v>
      </c>
      <c r="L20">
        <v>80</v>
      </c>
      <c r="M20" s="2">
        <f>DEGREES(ASIN(SQRT(L20/100)))</f>
        <v>63.43494882292201</v>
      </c>
      <c r="O20" t="s">
        <v>8</v>
      </c>
      <c r="P20">
        <v>40</v>
      </c>
      <c r="Q20" s="2">
        <f>DEGREES(ASIN(SQRT(P20/100)))</f>
        <v>39.231520483592263</v>
      </c>
      <c r="S20">
        <v>56</v>
      </c>
      <c r="T20" s="2">
        <f>DEGREES(ASIN(SQRT(S20/100)))</f>
        <v>48.446051289673193</v>
      </c>
      <c r="V20">
        <v>68</v>
      </c>
      <c r="W20" s="2">
        <f>DEGREES(ASIN(SQRT(V20/100)))</f>
        <v>55.550098012046512</v>
      </c>
      <c r="Y20">
        <v>84</v>
      </c>
      <c r="Z20" s="2">
        <f>DEGREES(ASIN(SQRT(Y20/100)))</f>
        <v>66.421821521798165</v>
      </c>
    </row>
    <row r="21" spans="2:26" ht="15.6" x14ac:dyDescent="0.3">
      <c r="B21" t="s">
        <v>7</v>
      </c>
      <c r="C21">
        <v>38</v>
      </c>
      <c r="D21" s="2">
        <f t="shared" ref="D21:D22" si="16">DEGREES(ASIN(SQRT(C21/100)))</f>
        <v>38.056729818685504</v>
      </c>
      <c r="F21">
        <v>48</v>
      </c>
      <c r="G21" s="2">
        <f t="shared" ref="G21:G22" si="17">DEGREES(ASIN(SQRT(F21/100)))</f>
        <v>43.853778612022055</v>
      </c>
      <c r="I21">
        <v>64</v>
      </c>
      <c r="J21" s="2">
        <f t="shared" ref="J21:J22" si="18">DEGREES(ASIN(SQRT(I21/100)))</f>
        <v>53.130102354155987</v>
      </c>
      <c r="L21">
        <v>78</v>
      </c>
      <c r="M21" s="2">
        <f t="shared" ref="M21:M22" si="19">DEGREES(ASIN(SQRT(L21/100)))</f>
        <v>62.027898871283952</v>
      </c>
      <c r="O21" t="s">
        <v>8</v>
      </c>
      <c r="P21">
        <v>44</v>
      </c>
      <c r="Q21" s="2">
        <f t="shared" ref="Q21:Q22" si="20">DEGREES(ASIN(SQRT(P21/100)))</f>
        <v>41.553948710326807</v>
      </c>
      <c r="S21">
        <v>54</v>
      </c>
      <c r="T21" s="2">
        <f t="shared" ref="T21:T22" si="21">DEGREES(ASIN(SQRT(S21/100)))</f>
        <v>47.294282867892917</v>
      </c>
      <c r="V21">
        <v>70</v>
      </c>
      <c r="W21" s="2">
        <f t="shared" ref="W21:W22" si="22">DEGREES(ASIN(SQRT(V21/100)))</f>
        <v>56.789089239100917</v>
      </c>
      <c r="Y21">
        <v>84</v>
      </c>
      <c r="Z21" s="2">
        <f t="shared" ref="Z21:Z22" si="23">DEGREES(ASIN(SQRT(Y21/100)))</f>
        <v>66.421821521798165</v>
      </c>
    </row>
    <row r="22" spans="2:26" ht="15.6" x14ac:dyDescent="0.3">
      <c r="B22" t="s">
        <v>9</v>
      </c>
      <c r="C22">
        <v>36</v>
      </c>
      <c r="D22" s="2">
        <f t="shared" si="16"/>
        <v>36.86989764584402</v>
      </c>
      <c r="F22">
        <v>46</v>
      </c>
      <c r="G22" s="2">
        <f t="shared" si="17"/>
        <v>42.705717132107083</v>
      </c>
      <c r="I22">
        <v>60</v>
      </c>
      <c r="J22" s="2">
        <f t="shared" si="18"/>
        <v>50.768479516407744</v>
      </c>
      <c r="L22">
        <v>78</v>
      </c>
      <c r="M22" s="2">
        <f t="shared" si="19"/>
        <v>62.027898871283952</v>
      </c>
      <c r="O22" t="s">
        <v>8</v>
      </c>
      <c r="P22">
        <v>40</v>
      </c>
      <c r="Q22" s="2">
        <f t="shared" si="20"/>
        <v>39.231520483592263</v>
      </c>
      <c r="S22">
        <v>56</v>
      </c>
      <c r="T22" s="2">
        <f t="shared" si="21"/>
        <v>48.446051289673193</v>
      </c>
      <c r="V22">
        <v>72</v>
      </c>
      <c r="W22" s="2">
        <f t="shared" si="22"/>
        <v>58.051940568669949</v>
      </c>
      <c r="Y22">
        <v>86</v>
      </c>
      <c r="Z22" s="2">
        <f t="shared" si="23"/>
        <v>68.027240218845577</v>
      </c>
    </row>
    <row r="23" spans="2:26" x14ac:dyDescent="0.3">
      <c r="B23" t="s">
        <v>10</v>
      </c>
      <c r="C23" s="3">
        <f>AVERAGE(C20:C22)</f>
        <v>36.666666666666664</v>
      </c>
      <c r="D23" s="3">
        <f>AVERAGE(D20:D22)</f>
        <v>37.265508370124515</v>
      </c>
      <c r="E23" s="3"/>
      <c r="F23" s="3">
        <f>AVERAGE(F20:F22)</f>
        <v>47.333333333333336</v>
      </c>
      <c r="G23" s="3">
        <f>AVERAGE(G20:G22)</f>
        <v>43.471091452050395</v>
      </c>
      <c r="H23" s="3"/>
      <c r="I23" s="3">
        <f>AVERAGE(I20:I22)</f>
        <v>62</v>
      </c>
      <c r="J23" s="3">
        <f>AVERAGE(J20:J22)</f>
        <v>51.947284017292738</v>
      </c>
      <c r="K23" s="3"/>
      <c r="L23" s="3">
        <f>AVERAGE(L20:L22)</f>
        <v>78.666666666666671</v>
      </c>
      <c r="M23" s="3">
        <f>AVERAGE(M20:M22)</f>
        <v>62.496915521829976</v>
      </c>
      <c r="N23" s="3"/>
      <c r="O23" s="3" t="s">
        <v>11</v>
      </c>
      <c r="P23" s="3">
        <f>AVERAGE(P20:P22)</f>
        <v>41.333333333333336</v>
      </c>
      <c r="Q23" s="3">
        <f>AVERAGE(Q20:Q22)</f>
        <v>40.005663225837111</v>
      </c>
      <c r="R23" s="3"/>
      <c r="S23" s="3">
        <f>AVERAGE(S20:S22)</f>
        <v>55.333333333333336</v>
      </c>
      <c r="T23" s="3">
        <f>AVERAGE(T20:T22)</f>
        <v>48.062128482413101</v>
      </c>
      <c r="U23" s="3"/>
      <c r="V23" s="3">
        <f>AVERAGE(V20:V22)</f>
        <v>70</v>
      </c>
      <c r="W23" s="3">
        <f>AVERAGE(W20:W22)</f>
        <v>56.797042606605793</v>
      </c>
      <c r="X23" s="3"/>
      <c r="Y23" s="3">
        <f>AVERAGE(Y20:Y22)</f>
        <v>84.666666666666671</v>
      </c>
      <c r="Z23" s="3">
        <f>AVERAGE(Z20:Z22)</f>
        <v>66.956961087480636</v>
      </c>
    </row>
    <row r="25" spans="2:26" x14ac:dyDescent="0.3">
      <c r="B25" t="s">
        <v>1</v>
      </c>
      <c r="C25" t="s">
        <v>2</v>
      </c>
      <c r="D25" t="s">
        <v>3</v>
      </c>
      <c r="F25" t="s">
        <v>4</v>
      </c>
      <c r="G25" t="s">
        <v>3</v>
      </c>
      <c r="I25" t="s">
        <v>5</v>
      </c>
      <c r="J25" t="s">
        <v>3</v>
      </c>
      <c r="L25" t="s">
        <v>6</v>
      </c>
      <c r="M25" t="s">
        <v>3</v>
      </c>
      <c r="O25" t="s">
        <v>1</v>
      </c>
      <c r="P25" t="s">
        <v>2</v>
      </c>
      <c r="Q25" t="s">
        <v>3</v>
      </c>
      <c r="S25" t="s">
        <v>4</v>
      </c>
      <c r="T25" t="s">
        <v>3</v>
      </c>
      <c r="V25" t="s">
        <v>5</v>
      </c>
      <c r="W25" t="s">
        <v>3</v>
      </c>
      <c r="Y25" t="s">
        <v>6</v>
      </c>
      <c r="Z25" t="s">
        <v>3</v>
      </c>
    </row>
    <row r="26" spans="2:26" ht="15.6" x14ac:dyDescent="0.3">
      <c r="B26" t="s">
        <v>12</v>
      </c>
      <c r="C26">
        <v>48</v>
      </c>
      <c r="D26" s="2">
        <f>DEGREES(ASIN(SQRT(C26/100)))</f>
        <v>43.853778612022055</v>
      </c>
      <c r="F26">
        <v>60</v>
      </c>
      <c r="G26" s="2">
        <f>DEGREES(ASIN(SQRT(F26/100)))</f>
        <v>50.768479516407744</v>
      </c>
      <c r="I26">
        <v>92</v>
      </c>
      <c r="J26" s="2">
        <f>DEGREES(ASIN(SQRT(I26/100)))</f>
        <v>73.570059810555449</v>
      </c>
      <c r="L26">
        <v>98</v>
      </c>
      <c r="M26" s="2">
        <f>DEGREES(ASIN(SQRT(L26/100)))</f>
        <v>81.869897645844034</v>
      </c>
      <c r="O26" t="s">
        <v>13</v>
      </c>
      <c r="P26">
        <v>56</v>
      </c>
      <c r="Q26" s="2">
        <f>DEGREES(ASIN(SQRT(P26/100)))</f>
        <v>48.446051289673193</v>
      </c>
      <c r="S26">
        <v>72</v>
      </c>
      <c r="T26" s="2">
        <f>DEGREES(ASIN(SQRT(S26/100)))</f>
        <v>58.051940568669949</v>
      </c>
      <c r="V26">
        <v>98</v>
      </c>
      <c r="W26" s="2">
        <f>DEGREES(ASIN(SQRT(V26/100)))</f>
        <v>81.869897645844034</v>
      </c>
      <c r="Y26">
        <v>100</v>
      </c>
      <c r="Z26" s="2">
        <f>DEGREES(ASIN(SQRT(Y26/100)))</f>
        <v>90</v>
      </c>
    </row>
    <row r="27" spans="2:26" ht="15.6" x14ac:dyDescent="0.3">
      <c r="B27" t="s">
        <v>12</v>
      </c>
      <c r="C27">
        <v>50</v>
      </c>
      <c r="D27" s="2">
        <f t="shared" ref="D27:D28" si="24">DEGREES(ASIN(SQRT(C27/100)))</f>
        <v>45.000000000000007</v>
      </c>
      <c r="F27">
        <v>64</v>
      </c>
      <c r="G27" s="2">
        <f t="shared" ref="G27:G28" si="25">DEGREES(ASIN(SQRT(F27/100)))</f>
        <v>53.130102354155987</v>
      </c>
      <c r="I27">
        <v>94</v>
      </c>
      <c r="J27" s="2">
        <f t="shared" ref="J27:J28" si="26">DEGREES(ASIN(SQRT(I27/100)))</f>
        <v>75.821181711836005</v>
      </c>
      <c r="L27">
        <v>100</v>
      </c>
      <c r="M27" s="2">
        <f t="shared" ref="M27:M28" si="27">DEGREES(ASIN(SQRT(L27/100)))</f>
        <v>90</v>
      </c>
      <c r="O27" t="s">
        <v>13</v>
      </c>
      <c r="P27">
        <v>48</v>
      </c>
      <c r="Q27" s="2">
        <f t="shared" ref="Q27:Q28" si="28">DEGREES(ASIN(SQRT(P27/100)))</f>
        <v>43.853778612022055</v>
      </c>
      <c r="S27">
        <v>74</v>
      </c>
      <c r="T27" s="2">
        <f t="shared" ref="T27:T28" si="29">DEGREES(ASIN(SQRT(S27/100)))</f>
        <v>59.34270100705946</v>
      </c>
      <c r="V27">
        <v>96</v>
      </c>
      <c r="W27" s="2">
        <f t="shared" ref="W27:W28" si="30">DEGREES(ASIN(SQRT(V27/100)))</f>
        <v>78.463040967184511</v>
      </c>
      <c r="Y27">
        <v>100</v>
      </c>
      <c r="Z27" s="2">
        <f t="shared" ref="Z27:Z28" si="31">DEGREES(ASIN(SQRT(Y27/100)))</f>
        <v>90</v>
      </c>
    </row>
    <row r="28" spans="2:26" ht="15.6" x14ac:dyDescent="0.3">
      <c r="B28" t="s">
        <v>12</v>
      </c>
      <c r="C28">
        <v>48</v>
      </c>
      <c r="D28" s="2">
        <f t="shared" si="24"/>
        <v>43.853778612022055</v>
      </c>
      <c r="F28">
        <v>62</v>
      </c>
      <c r="G28" s="2">
        <f t="shared" si="25"/>
        <v>51.943270181314496</v>
      </c>
      <c r="I28">
        <v>96</v>
      </c>
      <c r="J28" s="2">
        <f t="shared" si="26"/>
        <v>78.463040967184511</v>
      </c>
      <c r="L28">
        <v>100</v>
      </c>
      <c r="M28" s="2">
        <f t="shared" si="27"/>
        <v>90</v>
      </c>
      <c r="O28" t="s">
        <v>13</v>
      </c>
      <c r="P28">
        <v>48</v>
      </c>
      <c r="Q28" s="2">
        <f t="shared" si="28"/>
        <v>43.853778612022055</v>
      </c>
      <c r="S28">
        <v>70</v>
      </c>
      <c r="T28" s="2">
        <f t="shared" si="29"/>
        <v>56.789089239100917</v>
      </c>
      <c r="V28">
        <v>98</v>
      </c>
      <c r="W28" s="2">
        <f t="shared" si="30"/>
        <v>81.869897645844034</v>
      </c>
      <c r="Y28">
        <v>100</v>
      </c>
      <c r="Z28" s="2">
        <f t="shared" si="31"/>
        <v>90</v>
      </c>
    </row>
    <row r="29" spans="2:26" x14ac:dyDescent="0.3">
      <c r="B29" t="s">
        <v>11</v>
      </c>
      <c r="C29" s="3">
        <f>AVERAGE(C26:C28)</f>
        <v>48.666666666666664</v>
      </c>
      <c r="D29" s="3">
        <f>AVERAGE(D26:D28)</f>
        <v>44.235852408014715</v>
      </c>
      <c r="E29" s="3"/>
      <c r="F29" s="3">
        <f>AVERAGE(F26:F28)</f>
        <v>62</v>
      </c>
      <c r="G29" s="3">
        <f>AVERAGE(G26:G28)</f>
        <v>51.947284017292738</v>
      </c>
      <c r="H29" s="3"/>
      <c r="I29" s="3">
        <f>AVERAGE(I26:I28)</f>
        <v>94</v>
      </c>
      <c r="J29" s="3">
        <f>AVERAGE(J26:J28)</f>
        <v>75.951427496525312</v>
      </c>
      <c r="K29" s="3"/>
      <c r="L29" s="3">
        <f>AVERAGE(L26:L28)</f>
        <v>99.333333333333329</v>
      </c>
      <c r="M29" s="3">
        <f>AVERAGE(M26:M28)</f>
        <v>87.289965881948021</v>
      </c>
      <c r="N29" s="3"/>
      <c r="O29" s="3" t="s">
        <v>11</v>
      </c>
      <c r="P29" s="3">
        <f>AVERAGE(P26:P28)</f>
        <v>50.666666666666664</v>
      </c>
      <c r="Q29" s="3">
        <f>AVERAGE(Q26:Q28)</f>
        <v>45.384536171239098</v>
      </c>
      <c r="R29" s="3"/>
      <c r="S29" s="3">
        <f>AVERAGE(S26:S28)</f>
        <v>72</v>
      </c>
      <c r="T29" s="3">
        <f>AVERAGE(T26:T28)</f>
        <v>58.061243604943435</v>
      </c>
      <c r="U29" s="3"/>
      <c r="V29" s="3">
        <f>AVERAGE(V26:V28)</f>
        <v>97.333333333333329</v>
      </c>
      <c r="W29" s="3">
        <f>AVERAGE(W26:W28)</f>
        <v>80.734278752957536</v>
      </c>
      <c r="X29" s="3"/>
      <c r="Y29" s="3">
        <f>AVERAGE(Y26:Y28)</f>
        <v>100</v>
      </c>
      <c r="Z29" s="3">
        <f>AVERAGE(Z26:Z28)</f>
        <v>90</v>
      </c>
    </row>
    <row r="32" spans="2:26" ht="15.6" x14ac:dyDescent="0.3">
      <c r="K32" s="1" t="s">
        <v>15</v>
      </c>
    </row>
    <row r="33" spans="2:26" x14ac:dyDescent="0.3">
      <c r="B33" t="s">
        <v>16</v>
      </c>
      <c r="C33" t="s">
        <v>2</v>
      </c>
      <c r="D33" t="s">
        <v>3</v>
      </c>
      <c r="F33" t="s">
        <v>4</v>
      </c>
      <c r="G33" t="s">
        <v>3</v>
      </c>
      <c r="I33" t="s">
        <v>5</v>
      </c>
      <c r="J33" t="s">
        <v>3</v>
      </c>
      <c r="L33" t="s">
        <v>6</v>
      </c>
      <c r="M33" t="s">
        <v>3</v>
      </c>
      <c r="O33" t="s">
        <v>1</v>
      </c>
      <c r="P33" t="s">
        <v>2</v>
      </c>
      <c r="Q33" t="s">
        <v>3</v>
      </c>
      <c r="S33" t="s">
        <v>4</v>
      </c>
      <c r="T33" t="s">
        <v>3</v>
      </c>
      <c r="V33" t="s">
        <v>5</v>
      </c>
      <c r="W33" t="s">
        <v>3</v>
      </c>
      <c r="Y33" t="s">
        <v>6</v>
      </c>
      <c r="Z33" t="s">
        <v>3</v>
      </c>
    </row>
    <row r="34" spans="2:26" ht="15.6" x14ac:dyDescent="0.3">
      <c r="B34" t="s">
        <v>7</v>
      </c>
      <c r="C34">
        <v>42</v>
      </c>
      <c r="D34" s="2">
        <f>DEGREES(ASIN(SQRT(C34/100)))</f>
        <v>40.396551889327043</v>
      </c>
      <c r="F34">
        <v>54</v>
      </c>
      <c r="G34" s="2">
        <f>DEGREES(ASIN(SQRT(F34/100)))</f>
        <v>47.294282867892917</v>
      </c>
      <c r="I34">
        <v>66</v>
      </c>
      <c r="J34" s="2">
        <f>DEGREES(ASIN(SQRT(I34/100)))</f>
        <v>54.331462442471242</v>
      </c>
      <c r="L34">
        <v>80</v>
      </c>
      <c r="M34" s="2">
        <f>DEGREES(ASIN(SQRT(L34/100)))</f>
        <v>63.43494882292201</v>
      </c>
      <c r="O34" t="s">
        <v>8</v>
      </c>
      <c r="P34">
        <v>52</v>
      </c>
      <c r="Q34" s="2">
        <f>DEGREES(ASIN(SQRT(P34/100)))</f>
        <v>46.146221387977953</v>
      </c>
      <c r="S34">
        <v>62</v>
      </c>
      <c r="T34" s="2">
        <f>DEGREES(ASIN(SQRT(S34/100)))</f>
        <v>51.943270181314496</v>
      </c>
      <c r="V34">
        <v>74</v>
      </c>
      <c r="W34" s="2">
        <f>DEGREES(ASIN(SQRT(V34/100)))</f>
        <v>59.34270100705946</v>
      </c>
      <c r="Y34">
        <v>88</v>
      </c>
      <c r="Z34" s="2">
        <f>DEGREES(ASIN(SQRT(Y34/100)))</f>
        <v>69.732098944341729</v>
      </c>
    </row>
    <row r="35" spans="2:26" ht="15.6" x14ac:dyDescent="0.3">
      <c r="B35" t="s">
        <v>7</v>
      </c>
      <c r="C35">
        <v>36</v>
      </c>
      <c r="D35" s="2">
        <f t="shared" ref="D35:D36" si="32">DEGREES(ASIN(SQRT(C35/100)))</f>
        <v>36.86989764584402</v>
      </c>
      <c r="F35">
        <v>48</v>
      </c>
      <c r="G35" s="2">
        <f t="shared" ref="G35:G36" si="33">DEGREES(ASIN(SQRT(F35/100)))</f>
        <v>43.853778612022055</v>
      </c>
      <c r="I35">
        <v>58</v>
      </c>
      <c r="J35" s="2">
        <f t="shared" ref="J35:J36" si="34">DEGREES(ASIN(SQRT(I35/100)))</f>
        <v>49.60344811067295</v>
      </c>
      <c r="L35">
        <v>76</v>
      </c>
      <c r="M35" s="2">
        <f t="shared" ref="M35:M36" si="35">DEGREES(ASIN(SQRT(L35/100)))</f>
        <v>60.666125748797121</v>
      </c>
      <c r="O35" t="s">
        <v>8</v>
      </c>
      <c r="P35">
        <v>44</v>
      </c>
      <c r="Q35" s="2">
        <f t="shared" ref="Q35:Q36" si="36">DEGREES(ASIN(SQRT(P35/100)))</f>
        <v>41.553948710326807</v>
      </c>
      <c r="S35">
        <v>56</v>
      </c>
      <c r="T35" s="2">
        <f t="shared" ref="T35:T36" si="37">DEGREES(ASIN(SQRT(S35/100)))</f>
        <v>48.446051289673193</v>
      </c>
      <c r="V35">
        <v>68</v>
      </c>
      <c r="W35" s="2">
        <f t="shared" ref="W35:W36" si="38">DEGREES(ASIN(SQRT(V35/100)))</f>
        <v>55.550098012046512</v>
      </c>
      <c r="Y35">
        <v>80</v>
      </c>
      <c r="Z35" s="2">
        <f t="shared" ref="Z35:Z36" si="39">DEGREES(ASIN(SQRT(Y35/100)))</f>
        <v>63.43494882292201</v>
      </c>
    </row>
    <row r="36" spans="2:26" ht="15.6" x14ac:dyDescent="0.3">
      <c r="B36" t="s">
        <v>9</v>
      </c>
      <c r="C36">
        <v>40</v>
      </c>
      <c r="D36" s="2">
        <f t="shared" si="32"/>
        <v>39.231520483592263</v>
      </c>
      <c r="F36">
        <v>58</v>
      </c>
      <c r="G36" s="2">
        <f t="shared" si="33"/>
        <v>49.60344811067295</v>
      </c>
      <c r="I36">
        <v>68</v>
      </c>
      <c r="J36" s="2">
        <f t="shared" si="34"/>
        <v>55.550098012046512</v>
      </c>
      <c r="L36">
        <v>80</v>
      </c>
      <c r="M36" s="2">
        <f t="shared" si="35"/>
        <v>63.43494882292201</v>
      </c>
      <c r="O36" t="s">
        <v>8</v>
      </c>
      <c r="P36">
        <v>42</v>
      </c>
      <c r="Q36" s="2">
        <f t="shared" si="36"/>
        <v>40.396551889327043</v>
      </c>
      <c r="S36">
        <v>56</v>
      </c>
      <c r="T36" s="2">
        <f t="shared" si="37"/>
        <v>48.446051289673193</v>
      </c>
      <c r="V36">
        <v>66</v>
      </c>
      <c r="W36" s="2">
        <f t="shared" si="38"/>
        <v>54.331462442471242</v>
      </c>
      <c r="Y36">
        <v>82</v>
      </c>
      <c r="Z36" s="2">
        <f t="shared" si="39"/>
        <v>64.89590974977861</v>
      </c>
    </row>
    <row r="37" spans="2:26" x14ac:dyDescent="0.3">
      <c r="B37" t="s">
        <v>10</v>
      </c>
      <c r="C37" s="3">
        <f>AVERAGE(C34:C36)</f>
        <v>39.333333333333336</v>
      </c>
      <c r="D37" s="3">
        <f>AVERAGE(D34:D36)</f>
        <v>38.832656672921111</v>
      </c>
      <c r="E37" s="3"/>
      <c r="F37" s="3">
        <f>AVERAGE(F34:F36)</f>
        <v>53.333333333333336</v>
      </c>
      <c r="G37" s="3">
        <f>AVERAGE(G34:G36)</f>
        <v>46.917169863529303</v>
      </c>
      <c r="H37" s="3"/>
      <c r="I37" s="3">
        <f>AVERAGE(I34:I36)</f>
        <v>64</v>
      </c>
      <c r="J37" s="3">
        <f>AVERAGE(J34:J36)</f>
        <v>53.161669521730232</v>
      </c>
      <c r="K37" s="3"/>
      <c r="L37" s="3">
        <f>AVERAGE(L34:L36)</f>
        <v>78.666666666666671</v>
      </c>
      <c r="M37" s="3">
        <f>AVERAGE(M34:M36)</f>
        <v>62.512007798213709</v>
      </c>
      <c r="N37" s="3"/>
      <c r="O37" s="3" t="s">
        <v>11</v>
      </c>
      <c r="P37" s="3">
        <f>AVERAGE(P34:P36)</f>
        <v>46</v>
      </c>
      <c r="Q37" s="3">
        <f>AVERAGE(Q34:Q36)</f>
        <v>42.698907329210606</v>
      </c>
      <c r="R37" s="3"/>
      <c r="S37" s="3">
        <f>AVERAGE(S34:S36)</f>
        <v>58</v>
      </c>
      <c r="T37" s="3">
        <f>AVERAGE(T34:T36)</f>
        <v>49.611790920220294</v>
      </c>
      <c r="U37" s="3"/>
      <c r="V37" s="3">
        <f>AVERAGE(V34:V36)</f>
        <v>69.333333333333329</v>
      </c>
      <c r="W37" s="3">
        <f>AVERAGE(W34:W36)</f>
        <v>56.408087153859071</v>
      </c>
      <c r="X37" s="3"/>
      <c r="Y37" s="3">
        <f>AVERAGE(Y34:Y36)</f>
        <v>83.333333333333329</v>
      </c>
      <c r="Z37" s="3">
        <f>AVERAGE(Z34:Z36)</f>
        <v>66.020985839014116</v>
      </c>
    </row>
    <row r="39" spans="2:26" x14ac:dyDescent="0.3">
      <c r="B39" t="s">
        <v>1</v>
      </c>
      <c r="C39" t="s">
        <v>2</v>
      </c>
      <c r="D39" t="s">
        <v>3</v>
      </c>
      <c r="F39" t="s">
        <v>4</v>
      </c>
      <c r="G39" t="s">
        <v>3</v>
      </c>
      <c r="I39" t="s">
        <v>5</v>
      </c>
      <c r="J39" t="s">
        <v>3</v>
      </c>
      <c r="L39" t="s">
        <v>6</v>
      </c>
      <c r="M39" t="s">
        <v>3</v>
      </c>
      <c r="O39" t="s">
        <v>1</v>
      </c>
      <c r="P39" t="s">
        <v>2</v>
      </c>
      <c r="Q39" t="s">
        <v>3</v>
      </c>
      <c r="S39" t="s">
        <v>4</v>
      </c>
      <c r="T39" t="s">
        <v>3</v>
      </c>
      <c r="V39" t="s">
        <v>5</v>
      </c>
      <c r="W39" t="s">
        <v>3</v>
      </c>
      <c r="Y39" t="s">
        <v>6</v>
      </c>
      <c r="Z39" t="s">
        <v>3</v>
      </c>
    </row>
    <row r="40" spans="2:26" ht="15.6" x14ac:dyDescent="0.3">
      <c r="B40" t="s">
        <v>12</v>
      </c>
      <c r="C40">
        <v>64</v>
      </c>
      <c r="D40" s="2">
        <f>DEGREES(ASIN(SQRT(C40/100)))</f>
        <v>53.130102354155987</v>
      </c>
      <c r="F40">
        <v>74</v>
      </c>
      <c r="G40" s="2">
        <f>DEGREES(ASIN(SQRT(F40/100)))</f>
        <v>59.34270100705946</v>
      </c>
      <c r="I40">
        <v>86</v>
      </c>
      <c r="J40" s="2">
        <f>DEGREES(ASIN(SQRT(I40/100)))</f>
        <v>68.027240218845577</v>
      </c>
      <c r="L40">
        <v>88</v>
      </c>
      <c r="M40" s="2">
        <f>DEGREES(ASIN(SQRT(L40/100)))</f>
        <v>69.732098944341729</v>
      </c>
      <c r="O40" t="s">
        <v>13</v>
      </c>
      <c r="P40">
        <v>70</v>
      </c>
      <c r="Q40" s="2">
        <f>DEGREES(ASIN(SQRT(P40/100)))</f>
        <v>56.789089239100917</v>
      </c>
      <c r="S40">
        <v>82</v>
      </c>
      <c r="T40" s="2">
        <f>DEGREES(ASIN(SQRT(S40/100)))</f>
        <v>64.89590974977861</v>
      </c>
      <c r="V40">
        <v>88</v>
      </c>
      <c r="W40" s="2">
        <f>DEGREES(ASIN(SQRT(V40/100)))</f>
        <v>69.732098944341729</v>
      </c>
      <c r="Y40">
        <v>98</v>
      </c>
      <c r="Z40" s="2">
        <f>DEGREES(ASIN(SQRT(Y40/100)))</f>
        <v>81.869897645844034</v>
      </c>
    </row>
    <row r="41" spans="2:26" ht="15.6" x14ac:dyDescent="0.3">
      <c r="B41" t="s">
        <v>12</v>
      </c>
      <c r="C41">
        <v>58</v>
      </c>
      <c r="D41" s="2">
        <f t="shared" ref="D41:D42" si="40">DEGREES(ASIN(SQRT(C41/100)))</f>
        <v>49.60344811067295</v>
      </c>
      <c r="F41">
        <v>70</v>
      </c>
      <c r="G41" s="2">
        <f t="shared" ref="G41:G42" si="41">DEGREES(ASIN(SQRT(F41/100)))</f>
        <v>56.789089239100917</v>
      </c>
      <c r="I41">
        <v>82</v>
      </c>
      <c r="J41" s="2">
        <f t="shared" ref="J41:J42" si="42">DEGREES(ASIN(SQRT(I41/100)))</f>
        <v>64.89590974977861</v>
      </c>
      <c r="L41">
        <v>90</v>
      </c>
      <c r="M41" s="2">
        <f t="shared" ref="M41:M42" si="43">DEGREES(ASIN(SQRT(L41/100)))</f>
        <v>71.565051177077976</v>
      </c>
      <c r="O41" t="s">
        <v>13</v>
      </c>
      <c r="P41">
        <v>72</v>
      </c>
      <c r="Q41" s="2">
        <f t="shared" ref="Q41:Q42" si="44">DEGREES(ASIN(SQRT(P41/100)))</f>
        <v>58.051940568669949</v>
      </c>
      <c r="S41">
        <v>80</v>
      </c>
      <c r="T41" s="2">
        <f t="shared" ref="T41:T42" si="45">DEGREES(ASIN(SQRT(S41/100)))</f>
        <v>63.43494882292201</v>
      </c>
      <c r="V41">
        <v>84</v>
      </c>
      <c r="W41" s="2">
        <f t="shared" ref="W41:W42" si="46">DEGREES(ASIN(SQRT(V41/100)))</f>
        <v>66.421821521798165</v>
      </c>
      <c r="Y41">
        <v>98</v>
      </c>
      <c r="Z41" s="2">
        <f t="shared" ref="Z41:Z42" si="47">DEGREES(ASIN(SQRT(Y41/100)))</f>
        <v>81.869897645844034</v>
      </c>
    </row>
    <row r="42" spans="2:26" ht="15.6" x14ac:dyDescent="0.3">
      <c r="B42" t="s">
        <v>12</v>
      </c>
      <c r="C42">
        <v>60</v>
      </c>
      <c r="D42" s="2">
        <f t="shared" si="40"/>
        <v>50.768479516407744</v>
      </c>
      <c r="F42">
        <v>74</v>
      </c>
      <c r="G42" s="2">
        <f t="shared" si="41"/>
        <v>59.34270100705946</v>
      </c>
      <c r="I42">
        <v>88</v>
      </c>
      <c r="J42" s="2">
        <f t="shared" si="42"/>
        <v>69.732098944341729</v>
      </c>
      <c r="L42">
        <v>96</v>
      </c>
      <c r="M42" s="2">
        <f t="shared" si="43"/>
        <v>78.463040967184511</v>
      </c>
      <c r="O42" t="s">
        <v>13</v>
      </c>
      <c r="P42">
        <v>76</v>
      </c>
      <c r="Q42" s="2">
        <f t="shared" si="44"/>
        <v>60.666125748797121</v>
      </c>
      <c r="S42">
        <v>84</v>
      </c>
      <c r="T42" s="2">
        <f t="shared" si="45"/>
        <v>66.421821521798165</v>
      </c>
      <c r="V42">
        <v>88</v>
      </c>
      <c r="W42" s="2">
        <f t="shared" si="46"/>
        <v>69.732098944341729</v>
      </c>
      <c r="Y42">
        <v>96</v>
      </c>
      <c r="Z42" s="2">
        <f t="shared" si="47"/>
        <v>78.463040967184511</v>
      </c>
    </row>
    <row r="43" spans="2:26" x14ac:dyDescent="0.3">
      <c r="B43" t="s">
        <v>11</v>
      </c>
      <c r="C43" s="3">
        <f>AVERAGE(C40:C42)</f>
        <v>60.666666666666664</v>
      </c>
      <c r="D43" s="3">
        <f>AVERAGE(D40:D42)</f>
        <v>51.167343327078896</v>
      </c>
      <c r="E43" s="3"/>
      <c r="F43" s="3">
        <f>AVERAGE(F40:F42)</f>
        <v>72.666666666666671</v>
      </c>
      <c r="G43" s="3">
        <f>AVERAGE(G40:G42)</f>
        <v>58.49149708440661</v>
      </c>
      <c r="H43" s="3"/>
      <c r="I43" s="3">
        <f>AVERAGE(I40:I42)</f>
        <v>85.333333333333329</v>
      </c>
      <c r="J43" s="3">
        <f>AVERAGE(J40:J42)</f>
        <v>67.551749637655305</v>
      </c>
      <c r="K43" s="3"/>
      <c r="L43" s="3">
        <f>AVERAGE(L40:L42)</f>
        <v>91.333333333333329</v>
      </c>
      <c r="M43" s="3">
        <f>AVERAGE(M40:M42)</f>
        <v>73.253397029534725</v>
      </c>
      <c r="N43" s="3"/>
      <c r="O43" s="3" t="s">
        <v>11</v>
      </c>
      <c r="P43" s="3">
        <f>AVERAGE(P40:P42)</f>
        <v>72.666666666666671</v>
      </c>
      <c r="Q43" s="3">
        <f>AVERAGE(Q40:Q42)</f>
        <v>58.502385185522662</v>
      </c>
      <c r="R43" s="3"/>
      <c r="S43" s="3">
        <f>AVERAGE(S40:S42)</f>
        <v>82</v>
      </c>
      <c r="T43" s="3">
        <f>AVERAGE(T40:T42)</f>
        <v>64.91756003149959</v>
      </c>
      <c r="U43" s="3"/>
      <c r="V43" s="3">
        <f>AVERAGE(V40:V42)</f>
        <v>86.666666666666671</v>
      </c>
      <c r="W43" s="3">
        <f>AVERAGE(W40:W42)</f>
        <v>68.628673136827203</v>
      </c>
      <c r="X43" s="3"/>
      <c r="Y43" s="3">
        <f>AVERAGE(Y40:Y42)</f>
        <v>97.333333333333329</v>
      </c>
      <c r="Z43" s="3">
        <f>AVERAGE(Z40:Z42)</f>
        <v>80.734278752957536</v>
      </c>
    </row>
    <row r="46" spans="2:26" ht="15.6" x14ac:dyDescent="0.3">
      <c r="K46" s="1" t="s">
        <v>17</v>
      </c>
    </row>
    <row r="47" spans="2:26" x14ac:dyDescent="0.3">
      <c r="B47" t="s">
        <v>1</v>
      </c>
      <c r="C47" t="s">
        <v>2</v>
      </c>
      <c r="D47" t="s">
        <v>3</v>
      </c>
      <c r="F47" t="s">
        <v>4</v>
      </c>
      <c r="G47" t="s">
        <v>3</v>
      </c>
      <c r="I47" t="s">
        <v>5</v>
      </c>
      <c r="J47" t="s">
        <v>3</v>
      </c>
      <c r="L47" t="s">
        <v>6</v>
      </c>
      <c r="M47" t="s">
        <v>3</v>
      </c>
      <c r="O47" t="s">
        <v>1</v>
      </c>
      <c r="P47" t="s">
        <v>2</v>
      </c>
      <c r="Q47" t="s">
        <v>3</v>
      </c>
      <c r="S47" t="s">
        <v>4</v>
      </c>
      <c r="T47" t="s">
        <v>3</v>
      </c>
      <c r="V47" t="s">
        <v>5</v>
      </c>
      <c r="W47" t="s">
        <v>3</v>
      </c>
      <c r="Y47" t="s">
        <v>6</v>
      </c>
      <c r="Z47" t="s">
        <v>3</v>
      </c>
    </row>
    <row r="48" spans="2:26" ht="15.6" x14ac:dyDescent="0.3">
      <c r="B48" t="s">
        <v>7</v>
      </c>
      <c r="C48">
        <v>36</v>
      </c>
      <c r="D48" s="2">
        <f>DEGREES(ASIN(SQRT(C48/100)))</f>
        <v>36.86989764584402</v>
      </c>
      <c r="F48">
        <v>48</v>
      </c>
      <c r="G48" s="2">
        <f>DEGREES(ASIN(SQRT(F48/100)))</f>
        <v>43.853778612022055</v>
      </c>
      <c r="I48">
        <v>62</v>
      </c>
      <c r="J48" s="2">
        <f>DEGREES(ASIN(SQRT(I48/100)))</f>
        <v>51.943270181314496</v>
      </c>
      <c r="L48">
        <v>76</v>
      </c>
      <c r="M48" s="2">
        <f>DEGREES(ASIN(SQRT(L48/100)))</f>
        <v>60.666125748797121</v>
      </c>
      <c r="O48" t="s">
        <v>8</v>
      </c>
      <c r="P48">
        <v>42</v>
      </c>
      <c r="Q48" s="2">
        <f>DEGREES(ASIN(SQRT(P48/100)))</f>
        <v>40.396551889327043</v>
      </c>
      <c r="S48">
        <v>52</v>
      </c>
      <c r="T48" s="2">
        <f>DEGREES(ASIN(SQRT(S48/100)))</f>
        <v>46.146221387977953</v>
      </c>
      <c r="V48">
        <v>66</v>
      </c>
      <c r="W48" s="2">
        <f>DEGREES(ASIN(SQRT(V48/100)))</f>
        <v>54.331462442471242</v>
      </c>
      <c r="Y48">
        <v>78</v>
      </c>
      <c r="Z48" s="2">
        <f>DEGREES(ASIN(SQRT(Y48/100)))</f>
        <v>62.027898871283952</v>
      </c>
    </row>
    <row r="49" spans="2:26" ht="15.6" x14ac:dyDescent="0.3">
      <c r="B49" t="s">
        <v>7</v>
      </c>
      <c r="C49">
        <v>38</v>
      </c>
      <c r="D49" s="2">
        <f t="shared" ref="D49:D50" si="48">DEGREES(ASIN(SQRT(C49/100)))</f>
        <v>38.056729818685504</v>
      </c>
      <c r="F49">
        <v>50</v>
      </c>
      <c r="G49" s="2">
        <f t="shared" ref="G49:G50" si="49">DEGREES(ASIN(SQRT(F49/100)))</f>
        <v>45.000000000000007</v>
      </c>
      <c r="I49">
        <v>66</v>
      </c>
      <c r="J49" s="2">
        <f t="shared" ref="J49:J50" si="50">DEGREES(ASIN(SQRT(I49/100)))</f>
        <v>54.331462442471242</v>
      </c>
      <c r="L49">
        <v>74</v>
      </c>
      <c r="M49" s="2">
        <f t="shared" ref="M49:M50" si="51">DEGREES(ASIN(SQRT(L49/100)))</f>
        <v>59.34270100705946</v>
      </c>
      <c r="O49" t="s">
        <v>8</v>
      </c>
      <c r="P49">
        <v>40</v>
      </c>
      <c r="Q49" s="2">
        <f t="shared" ref="Q49:Q50" si="52">DEGREES(ASIN(SQRT(P49/100)))</f>
        <v>39.231520483592263</v>
      </c>
      <c r="S49">
        <v>54</v>
      </c>
      <c r="T49" s="2">
        <f t="shared" ref="T49:T50" si="53">DEGREES(ASIN(SQRT(S49/100)))</f>
        <v>47.294282867892917</v>
      </c>
      <c r="V49">
        <v>68</v>
      </c>
      <c r="W49" s="2">
        <f t="shared" ref="W49:W50" si="54">DEGREES(ASIN(SQRT(V49/100)))</f>
        <v>55.550098012046512</v>
      </c>
      <c r="Y49">
        <v>80</v>
      </c>
      <c r="Z49" s="2">
        <f t="shared" ref="Z49:Z50" si="55">DEGREES(ASIN(SQRT(Y49/100)))</f>
        <v>63.43494882292201</v>
      </c>
    </row>
    <row r="50" spans="2:26" ht="15.6" x14ac:dyDescent="0.3">
      <c r="B50" t="s">
        <v>9</v>
      </c>
      <c r="C50">
        <v>36</v>
      </c>
      <c r="D50" s="2">
        <f t="shared" si="48"/>
        <v>36.86989764584402</v>
      </c>
      <c r="F50">
        <v>50</v>
      </c>
      <c r="G50" s="2">
        <f t="shared" si="49"/>
        <v>45.000000000000007</v>
      </c>
      <c r="I50">
        <v>64</v>
      </c>
      <c r="J50" s="2">
        <f t="shared" si="50"/>
        <v>53.130102354155987</v>
      </c>
      <c r="L50">
        <v>76</v>
      </c>
      <c r="M50" s="2">
        <f t="shared" si="51"/>
        <v>60.666125748797121</v>
      </c>
      <c r="O50" t="s">
        <v>8</v>
      </c>
      <c r="P50">
        <v>44</v>
      </c>
      <c r="Q50" s="2">
        <f t="shared" si="52"/>
        <v>41.553948710326807</v>
      </c>
      <c r="S50">
        <v>54</v>
      </c>
      <c r="T50" s="2">
        <f t="shared" si="53"/>
        <v>47.294282867892917</v>
      </c>
      <c r="V50">
        <v>66</v>
      </c>
      <c r="W50" s="2">
        <f t="shared" si="54"/>
        <v>54.331462442471242</v>
      </c>
      <c r="Y50">
        <v>82</v>
      </c>
      <c r="Z50" s="2">
        <f t="shared" si="55"/>
        <v>64.89590974977861</v>
      </c>
    </row>
    <row r="51" spans="2:26" x14ac:dyDescent="0.3">
      <c r="B51" t="s">
        <v>10</v>
      </c>
      <c r="C51" s="3">
        <f>AVERAGE(C48:C50)</f>
        <v>36.666666666666664</v>
      </c>
      <c r="D51" s="3">
        <f>AVERAGE(D48:D50)</f>
        <v>37.265508370124515</v>
      </c>
      <c r="E51" s="3"/>
      <c r="F51" s="3">
        <f>AVERAGE(F48:F50)</f>
        <v>49.333333333333336</v>
      </c>
      <c r="G51" s="3">
        <f>AVERAGE(G48:G50)</f>
        <v>44.617926204007354</v>
      </c>
      <c r="H51" s="3"/>
      <c r="I51" s="3">
        <f>AVERAGE(I48:I50)</f>
        <v>64</v>
      </c>
      <c r="J51" s="3">
        <f>AVERAGE(J48:J50)</f>
        <v>53.134944992647242</v>
      </c>
      <c r="K51" s="3"/>
      <c r="L51" s="3">
        <f>AVERAGE(L48:L50)</f>
        <v>75.333333333333329</v>
      </c>
      <c r="M51" s="3">
        <f>AVERAGE(M48:M50)</f>
        <v>60.224984168217901</v>
      </c>
      <c r="O51" s="3" t="s">
        <v>11</v>
      </c>
      <c r="P51" s="3">
        <f>AVERAGE(P48:P50)</f>
        <v>42</v>
      </c>
      <c r="Q51" s="3">
        <f>AVERAGE(Q48:Q50)</f>
        <v>40.394007027748707</v>
      </c>
      <c r="R51" s="3"/>
      <c r="S51" s="3">
        <f>AVERAGE(S48:S50)</f>
        <v>53.333333333333336</v>
      </c>
      <c r="T51" s="3">
        <f>AVERAGE(T48:T50)</f>
        <v>46.911595707921265</v>
      </c>
      <c r="U51" s="3"/>
      <c r="V51" s="3">
        <f>AVERAGE(V48:V50)</f>
        <v>66.666666666666671</v>
      </c>
      <c r="W51" s="3">
        <f>AVERAGE(W48:W50)</f>
        <v>54.737674298996332</v>
      </c>
      <c r="X51" s="3"/>
      <c r="Y51" s="3">
        <f>AVERAGE(Y48:Y50)</f>
        <v>80</v>
      </c>
      <c r="Z51" s="3">
        <f>AVERAGE(Z48:Z50)</f>
        <v>63.452919147994862</v>
      </c>
    </row>
    <row r="53" spans="2:26" x14ac:dyDescent="0.3">
      <c r="B53" t="s">
        <v>1</v>
      </c>
      <c r="C53" t="s">
        <v>2</v>
      </c>
      <c r="D53" t="s">
        <v>3</v>
      </c>
      <c r="F53" t="s">
        <v>4</v>
      </c>
      <c r="G53" t="s">
        <v>3</v>
      </c>
      <c r="I53" t="s">
        <v>5</v>
      </c>
      <c r="J53" t="s">
        <v>3</v>
      </c>
      <c r="L53" t="s">
        <v>6</v>
      </c>
      <c r="M53" t="s">
        <v>3</v>
      </c>
      <c r="O53" t="s">
        <v>1</v>
      </c>
      <c r="P53" t="s">
        <v>2</v>
      </c>
      <c r="Q53" t="s">
        <v>3</v>
      </c>
      <c r="S53" t="s">
        <v>4</v>
      </c>
      <c r="T53" t="s">
        <v>3</v>
      </c>
      <c r="V53" t="s">
        <v>5</v>
      </c>
      <c r="W53" t="s">
        <v>3</v>
      </c>
      <c r="Y53" t="s">
        <v>6</v>
      </c>
      <c r="Z53" t="s">
        <v>3</v>
      </c>
    </row>
    <row r="54" spans="2:26" ht="15.6" x14ac:dyDescent="0.3">
      <c r="B54" t="s">
        <v>12</v>
      </c>
      <c r="C54">
        <v>48</v>
      </c>
      <c r="D54" s="2">
        <f>DEGREES(ASIN(SQRT(C54/100)))</f>
        <v>43.853778612022055</v>
      </c>
      <c r="F54">
        <v>58</v>
      </c>
      <c r="G54" s="2">
        <f>DEGREES(ASIN(SQRT(F54/100)))</f>
        <v>49.60344811067295</v>
      </c>
      <c r="I54">
        <v>80</v>
      </c>
      <c r="J54" s="2">
        <f>DEGREES(ASIN(SQRT(I54/100)))</f>
        <v>63.43494882292201</v>
      </c>
      <c r="L54">
        <v>98</v>
      </c>
      <c r="M54" s="2">
        <f>DEGREES(ASIN(SQRT(L54/100)))</f>
        <v>81.869897645844034</v>
      </c>
      <c r="O54" t="s">
        <v>13</v>
      </c>
      <c r="P54">
        <v>60</v>
      </c>
      <c r="Q54" s="2">
        <f>DEGREES(ASIN(SQRT(P54/100)))</f>
        <v>50.768479516407744</v>
      </c>
      <c r="S54">
        <v>74</v>
      </c>
      <c r="T54" s="2">
        <f>DEGREES(ASIN(SQRT(S54/100)))</f>
        <v>59.34270100705946</v>
      </c>
      <c r="V54">
        <v>90</v>
      </c>
      <c r="W54" s="2">
        <f>DEGREES(ASIN(SQRT(V54/100)))</f>
        <v>71.565051177077976</v>
      </c>
      <c r="Y54">
        <v>100</v>
      </c>
      <c r="Z54" s="2">
        <f>DEGREES(ASIN(SQRT(Y54/100)))</f>
        <v>90</v>
      </c>
    </row>
    <row r="55" spans="2:26" ht="15.6" x14ac:dyDescent="0.3">
      <c r="B55" t="s">
        <v>12</v>
      </c>
      <c r="C55">
        <v>50</v>
      </c>
      <c r="D55" s="2">
        <f t="shared" ref="D55:D56" si="56">DEGREES(ASIN(SQRT(C55/100)))</f>
        <v>45.000000000000007</v>
      </c>
      <c r="F55">
        <v>60</v>
      </c>
      <c r="G55" s="2">
        <f t="shared" ref="G55:G56" si="57">DEGREES(ASIN(SQRT(F55/100)))</f>
        <v>50.768479516407744</v>
      </c>
      <c r="I55">
        <v>84</v>
      </c>
      <c r="J55" s="2">
        <f t="shared" ref="J55:J56" si="58">DEGREES(ASIN(SQRT(I55/100)))</f>
        <v>66.421821521798165</v>
      </c>
      <c r="L55">
        <v>100</v>
      </c>
      <c r="M55" s="2">
        <f t="shared" ref="M55:M56" si="59">DEGREES(ASIN(SQRT(L55/100)))</f>
        <v>90</v>
      </c>
      <c r="O55" t="s">
        <v>13</v>
      </c>
      <c r="P55">
        <v>62</v>
      </c>
      <c r="Q55" s="2">
        <f t="shared" ref="Q55:Q56" si="60">DEGREES(ASIN(SQRT(P55/100)))</f>
        <v>51.943270181314496</v>
      </c>
      <c r="S55">
        <v>76</v>
      </c>
      <c r="T55" s="2">
        <f t="shared" ref="T55:T56" si="61">DEGREES(ASIN(SQRT(S55/100)))</f>
        <v>60.666125748797121</v>
      </c>
      <c r="V55">
        <v>94</v>
      </c>
      <c r="W55" s="2">
        <f>DEGREES(ASIN(SQRT(V55/100)))</f>
        <v>75.821181711836005</v>
      </c>
      <c r="Y55">
        <v>100</v>
      </c>
      <c r="Z55" s="2">
        <f t="shared" ref="Z55:Z56" si="62">DEGREES(ASIN(SQRT(Y55/100)))</f>
        <v>90</v>
      </c>
    </row>
    <row r="56" spans="2:26" ht="15.6" x14ac:dyDescent="0.3">
      <c r="B56" t="s">
        <v>12</v>
      </c>
      <c r="C56">
        <v>54</v>
      </c>
      <c r="D56" s="2">
        <f t="shared" si="56"/>
        <v>47.294282867892917</v>
      </c>
      <c r="F56">
        <v>62</v>
      </c>
      <c r="G56" s="2">
        <f t="shared" si="57"/>
        <v>51.943270181314496</v>
      </c>
      <c r="I56">
        <v>88</v>
      </c>
      <c r="J56" s="2">
        <f t="shared" si="58"/>
        <v>69.732098944341729</v>
      </c>
      <c r="L56">
        <v>100</v>
      </c>
      <c r="M56" s="2">
        <f t="shared" si="59"/>
        <v>90</v>
      </c>
      <c r="O56" t="s">
        <v>13</v>
      </c>
      <c r="P56">
        <v>66</v>
      </c>
      <c r="Q56" s="2">
        <f t="shared" si="60"/>
        <v>54.331462442471242</v>
      </c>
      <c r="S56">
        <v>78</v>
      </c>
      <c r="T56" s="2">
        <f t="shared" si="61"/>
        <v>62.027898871283952</v>
      </c>
      <c r="V56">
        <v>96</v>
      </c>
      <c r="W56" s="2">
        <f>DEGREES(ASIN(SQRT(V56/100)))</f>
        <v>78.463040967184511</v>
      </c>
      <c r="Y56">
        <v>100</v>
      </c>
      <c r="Z56" s="2">
        <f t="shared" si="62"/>
        <v>90</v>
      </c>
    </row>
    <row r="57" spans="2:26" x14ac:dyDescent="0.3">
      <c r="B57" t="s">
        <v>11</v>
      </c>
      <c r="C57" s="3">
        <f>AVERAGE(C54:C56)</f>
        <v>50.666666666666664</v>
      </c>
      <c r="D57" s="3">
        <f>AVERAGE(D54:D56)</f>
        <v>45.38268715997166</v>
      </c>
      <c r="E57" s="3"/>
      <c r="F57" s="3">
        <f>AVERAGE(F54:F56)</f>
        <v>60</v>
      </c>
      <c r="G57" s="3">
        <f>AVERAGE(G54:G56)</f>
        <v>50.771732602798402</v>
      </c>
      <c r="H57" s="3"/>
      <c r="I57" s="3">
        <f>AVERAGE(I54:I56)</f>
        <v>84</v>
      </c>
      <c r="J57" s="3">
        <f>AVERAGE(J54:J56)</f>
        <v>66.529623096353973</v>
      </c>
      <c r="K57" s="3"/>
      <c r="L57" s="3">
        <f>AVERAGE(L54:L56)</f>
        <v>99.333333333333329</v>
      </c>
      <c r="M57" s="3">
        <f>AVERAGE(M54:M56)</f>
        <v>87.289965881948021</v>
      </c>
      <c r="N57" s="3"/>
      <c r="O57" s="3" t="s">
        <v>11</v>
      </c>
      <c r="P57" s="3">
        <f>AVERAGE(P54:P56)</f>
        <v>62.666666666666664</v>
      </c>
      <c r="Q57" s="3">
        <f>AVERAGE(Q54:Q56)</f>
        <v>52.347737380064494</v>
      </c>
      <c r="R57" s="3"/>
      <c r="S57" s="3">
        <f>AVERAGE(S54:S56)</f>
        <v>76</v>
      </c>
      <c r="T57" s="3">
        <f>AVERAGE(T54:T56)</f>
        <v>60.678908542380178</v>
      </c>
      <c r="U57" s="3"/>
      <c r="V57" s="3">
        <f>AVERAGE(V54:V56)</f>
        <v>93.333333333333329</v>
      </c>
      <c r="W57" s="3">
        <f>AVERAGE(W54:W56)</f>
        <v>75.283091285366154</v>
      </c>
      <c r="X57" s="3"/>
      <c r="Y57" s="3">
        <f>AVERAGE(Y54:Y56)</f>
        <v>100</v>
      </c>
      <c r="Z57" s="3">
        <f>AVERAGE(Z54:Z56)</f>
        <v>90</v>
      </c>
    </row>
    <row r="60" spans="2:26" ht="18" x14ac:dyDescent="0.35">
      <c r="K60" s="4" t="s">
        <v>18</v>
      </c>
    </row>
    <row r="61" spans="2:26" x14ac:dyDescent="0.3">
      <c r="B61" t="s">
        <v>1</v>
      </c>
      <c r="C61" t="s">
        <v>2</v>
      </c>
      <c r="D61" t="s">
        <v>3</v>
      </c>
      <c r="F61" t="s">
        <v>4</v>
      </c>
      <c r="G61" t="s">
        <v>3</v>
      </c>
      <c r="I61" t="s">
        <v>5</v>
      </c>
      <c r="J61" t="s">
        <v>3</v>
      </c>
      <c r="L61" t="s">
        <v>6</v>
      </c>
      <c r="M61" t="s">
        <v>3</v>
      </c>
      <c r="O61" t="s">
        <v>1</v>
      </c>
      <c r="P61" t="s">
        <v>2</v>
      </c>
      <c r="Q61" t="s">
        <v>3</v>
      </c>
      <c r="S61" t="s">
        <v>4</v>
      </c>
      <c r="T61" t="s">
        <v>3</v>
      </c>
      <c r="V61" t="s">
        <v>5</v>
      </c>
      <c r="W61" t="s">
        <v>3</v>
      </c>
      <c r="Y61" t="s">
        <v>6</v>
      </c>
      <c r="Z61" t="s">
        <v>3</v>
      </c>
    </row>
    <row r="62" spans="2:26" ht="15.6" x14ac:dyDescent="0.3">
      <c r="B62" t="s">
        <v>7</v>
      </c>
      <c r="C62">
        <v>56</v>
      </c>
      <c r="D62" s="2">
        <f>DEGREES(ASIN(SQRT(C62/100)))</f>
        <v>48.446051289673193</v>
      </c>
      <c r="F62">
        <v>64</v>
      </c>
      <c r="G62" s="2">
        <f>DEGREES(ASIN(SQRT(F62/100)))</f>
        <v>53.130102354155987</v>
      </c>
      <c r="I62">
        <v>70</v>
      </c>
      <c r="J62" s="2">
        <f>DEGREES(ASIN(SQRT(I62/100)))</f>
        <v>56.789089239100917</v>
      </c>
      <c r="L62">
        <v>76</v>
      </c>
      <c r="M62" s="2">
        <f>DEGREES(ASIN(SQRT(L62/100)))</f>
        <v>60.666125748797121</v>
      </c>
      <c r="O62" t="s">
        <v>8</v>
      </c>
      <c r="P62">
        <v>64</v>
      </c>
      <c r="Q62" s="2">
        <f>DEGREES(ASIN(SQRT(P62/100)))</f>
        <v>53.130102354155987</v>
      </c>
      <c r="S62">
        <v>72</v>
      </c>
      <c r="T62" s="2">
        <f>DEGREES(ASIN(SQRT(S62/100)))</f>
        <v>58.051940568669949</v>
      </c>
      <c r="V62">
        <v>78</v>
      </c>
      <c r="W62" s="2">
        <f>DEGREES(ASIN(SQRT(V62/100)))</f>
        <v>62.027898871283952</v>
      </c>
      <c r="Y62">
        <v>82</v>
      </c>
      <c r="Z62" s="2">
        <f>DEGREES(ASIN(SQRT(Y62/100)))</f>
        <v>64.89590974977861</v>
      </c>
    </row>
    <row r="63" spans="2:26" ht="15.6" x14ac:dyDescent="0.3">
      <c r="B63" t="s">
        <v>7</v>
      </c>
      <c r="C63">
        <v>54</v>
      </c>
      <c r="D63" s="2">
        <f t="shared" ref="D63:D64" si="63">DEGREES(ASIN(SQRT(C63/100)))</f>
        <v>47.294282867892917</v>
      </c>
      <c r="F63">
        <v>62</v>
      </c>
      <c r="G63" s="2">
        <f t="shared" ref="G63:G64" si="64">DEGREES(ASIN(SQRT(F63/100)))</f>
        <v>51.943270181314496</v>
      </c>
      <c r="I63">
        <v>72</v>
      </c>
      <c r="J63" s="2">
        <f t="shared" ref="J63:J64" si="65">DEGREES(ASIN(SQRT(I63/100)))</f>
        <v>58.051940568669949</v>
      </c>
      <c r="L63">
        <v>78</v>
      </c>
      <c r="M63" s="2">
        <f t="shared" ref="M63:M64" si="66">DEGREES(ASIN(SQRT(L63/100)))</f>
        <v>62.027898871283952</v>
      </c>
      <c r="O63" t="s">
        <v>8</v>
      </c>
      <c r="P63">
        <v>60</v>
      </c>
      <c r="Q63" s="2">
        <f t="shared" ref="Q63:Q64" si="67">DEGREES(ASIN(SQRT(P63/100)))</f>
        <v>50.768479516407744</v>
      </c>
      <c r="S63">
        <v>78</v>
      </c>
      <c r="T63" s="2">
        <f t="shared" ref="T63:T64" si="68">DEGREES(ASIN(SQRT(S63/100)))</f>
        <v>62.027898871283952</v>
      </c>
      <c r="V63">
        <v>74</v>
      </c>
      <c r="W63" s="2">
        <f t="shared" ref="W63:W64" si="69">DEGREES(ASIN(SQRT(V63/100)))</f>
        <v>59.34270100705946</v>
      </c>
      <c r="Y63">
        <v>80</v>
      </c>
      <c r="Z63" s="2">
        <f t="shared" ref="Z63:Z64" si="70">DEGREES(ASIN(SQRT(Y63/100)))</f>
        <v>63.43494882292201</v>
      </c>
    </row>
    <row r="64" spans="2:26" ht="15.6" x14ac:dyDescent="0.3">
      <c r="B64" t="s">
        <v>9</v>
      </c>
      <c r="C64">
        <v>50</v>
      </c>
      <c r="D64" s="2">
        <f t="shared" si="63"/>
        <v>45.000000000000007</v>
      </c>
      <c r="F64">
        <v>62</v>
      </c>
      <c r="G64" s="2">
        <f t="shared" si="64"/>
        <v>51.943270181314496</v>
      </c>
      <c r="I64">
        <v>74</v>
      </c>
      <c r="J64" s="2">
        <f t="shared" si="65"/>
        <v>59.34270100705946</v>
      </c>
      <c r="L64">
        <v>78</v>
      </c>
      <c r="M64" s="2">
        <f t="shared" si="66"/>
        <v>62.027898871283952</v>
      </c>
      <c r="O64" t="s">
        <v>8</v>
      </c>
      <c r="P64">
        <v>66</v>
      </c>
      <c r="Q64" s="2">
        <f t="shared" si="67"/>
        <v>54.331462442471242</v>
      </c>
      <c r="S64">
        <v>74</v>
      </c>
      <c r="T64" s="2">
        <f t="shared" si="68"/>
        <v>59.34270100705946</v>
      </c>
      <c r="V64">
        <v>80</v>
      </c>
      <c r="W64" s="2">
        <f t="shared" si="69"/>
        <v>63.43494882292201</v>
      </c>
      <c r="Y64">
        <v>86</v>
      </c>
      <c r="Z64" s="2">
        <f t="shared" si="70"/>
        <v>68.027240218845577</v>
      </c>
    </row>
    <row r="65" spans="2:26" x14ac:dyDescent="0.3">
      <c r="B65" t="s">
        <v>10</v>
      </c>
      <c r="C65" s="3">
        <f>AVERAGE(C62:C64)</f>
        <v>53.333333333333336</v>
      </c>
      <c r="D65" s="3">
        <f>AVERAGE(D62:D64)</f>
        <v>46.913444719188703</v>
      </c>
      <c r="E65" s="3"/>
      <c r="F65" s="3">
        <f>AVERAGE(F62:F64)</f>
        <v>62.666666666666664</v>
      </c>
      <c r="G65" s="3">
        <f>AVERAGE(G62:G64)</f>
        <v>52.338880905594998</v>
      </c>
      <c r="H65" s="3"/>
      <c r="I65" s="3">
        <f>AVERAGE(I62:I64)</f>
        <v>72</v>
      </c>
      <c r="J65" s="3">
        <f>AVERAGE(J62:J64)</f>
        <v>58.061243604943435</v>
      </c>
      <c r="K65" s="3"/>
      <c r="L65" s="3">
        <f>AVERAGE(L62:L64)</f>
        <v>77.333333333333329</v>
      </c>
      <c r="M65" s="3">
        <f>AVERAGE(M62:M64)</f>
        <v>61.573974497121675</v>
      </c>
      <c r="N65" s="3"/>
      <c r="O65" s="3" t="s">
        <v>11</v>
      </c>
      <c r="P65" s="3">
        <f>AVERAGE(P62:P64)</f>
        <v>63.333333333333336</v>
      </c>
      <c r="Q65" s="3">
        <f>AVERAGE(Q62:Q64)</f>
        <v>52.743348104344989</v>
      </c>
      <c r="R65" s="3"/>
      <c r="S65" s="3">
        <f>AVERAGE(S62:S64)</f>
        <v>74.666666666666671</v>
      </c>
      <c r="T65" s="3">
        <f>AVERAGE(T62:T64)</f>
        <v>59.807513482337789</v>
      </c>
      <c r="U65" s="3"/>
      <c r="V65" s="3">
        <f>AVERAGE(V62:V64)</f>
        <v>77.333333333333329</v>
      </c>
      <c r="W65" s="3">
        <f>AVERAGE(W62:W64)</f>
        <v>61.601849567088472</v>
      </c>
      <c r="X65" s="3" t="e">
        <f>AVERAGE(X62:X64)</f>
        <v>#DIV/0!</v>
      </c>
      <c r="Y65" s="3">
        <f>AVERAGE(Y62:Y64)</f>
        <v>82.666666666666671</v>
      </c>
      <c r="Z65" s="3">
        <f>AVERAGE(Z62:Z64)</f>
        <v>65.452699597182061</v>
      </c>
    </row>
    <row r="67" spans="2:26" x14ac:dyDescent="0.3">
      <c r="B67" t="s">
        <v>1</v>
      </c>
      <c r="C67" t="s">
        <v>2</v>
      </c>
      <c r="D67" t="s">
        <v>3</v>
      </c>
      <c r="F67" t="s">
        <v>4</v>
      </c>
      <c r="G67" t="s">
        <v>3</v>
      </c>
      <c r="I67" t="s">
        <v>5</v>
      </c>
      <c r="J67" t="s">
        <v>3</v>
      </c>
      <c r="L67" t="s">
        <v>6</v>
      </c>
      <c r="M67" t="s">
        <v>3</v>
      </c>
      <c r="O67" t="s">
        <v>1</v>
      </c>
      <c r="P67" t="s">
        <v>2</v>
      </c>
      <c r="Q67" t="s">
        <v>3</v>
      </c>
      <c r="S67" t="s">
        <v>4</v>
      </c>
      <c r="T67" t="s">
        <v>3</v>
      </c>
      <c r="V67" t="s">
        <v>5</v>
      </c>
      <c r="W67" t="s">
        <v>3</v>
      </c>
      <c r="Y67" t="s">
        <v>6</v>
      </c>
      <c r="Z67" t="s">
        <v>3</v>
      </c>
    </row>
    <row r="68" spans="2:26" ht="15.6" x14ac:dyDescent="0.3">
      <c r="B68" t="s">
        <v>12</v>
      </c>
      <c r="C68">
        <v>76</v>
      </c>
      <c r="D68" s="2">
        <f>DEGREES(ASIN(SQRT(C68/100)))</f>
        <v>60.666125748797121</v>
      </c>
      <c r="F68">
        <v>82</v>
      </c>
      <c r="G68" s="2">
        <f>DEGREES(ASIN(SQRT(F68/100)))</f>
        <v>64.89590974977861</v>
      </c>
      <c r="I68">
        <v>88</v>
      </c>
      <c r="J68" s="2">
        <f>DEGREES(ASIN(SQRT(I68/100)))</f>
        <v>69.732098944341729</v>
      </c>
      <c r="L68">
        <v>94</v>
      </c>
      <c r="M68" s="2">
        <f>DEGREES(ASIN(SQRT(L68/100)))</f>
        <v>75.821181711836005</v>
      </c>
      <c r="O68" t="s">
        <v>13</v>
      </c>
      <c r="P68">
        <v>84</v>
      </c>
      <c r="Q68" s="2">
        <f>DEGREES(ASIN(SQRT(P68/100)))</f>
        <v>66.421821521798165</v>
      </c>
      <c r="S68">
        <v>88</v>
      </c>
      <c r="T68" s="2">
        <f>DEGREES(ASIN(SQRT(S68/100)))</f>
        <v>69.732098944341729</v>
      </c>
      <c r="V68">
        <v>96</v>
      </c>
      <c r="W68" s="2">
        <f>DEGREES(ASIN(SQRT(V68/100)))</f>
        <v>78.463040967184511</v>
      </c>
      <c r="Y68">
        <v>100</v>
      </c>
      <c r="Z68" s="2">
        <f>DEGREES(ASIN(SQRT(Y68/100)))</f>
        <v>90</v>
      </c>
    </row>
    <row r="69" spans="2:26" ht="15.6" x14ac:dyDescent="0.3">
      <c r="B69" t="s">
        <v>12</v>
      </c>
      <c r="C69">
        <v>74</v>
      </c>
      <c r="D69" s="2">
        <f t="shared" ref="D69:D70" si="71">DEGREES(ASIN(SQRT(C69/100)))</f>
        <v>59.34270100705946</v>
      </c>
      <c r="F69">
        <v>80</v>
      </c>
      <c r="G69" s="2">
        <f t="shared" ref="G69:G70" si="72">DEGREES(ASIN(SQRT(F69/100)))</f>
        <v>63.43494882292201</v>
      </c>
      <c r="I69">
        <v>86</v>
      </c>
      <c r="J69" s="2">
        <f t="shared" ref="J69:J70" si="73">DEGREES(ASIN(SQRT(I69/100)))</f>
        <v>68.027240218845577</v>
      </c>
      <c r="L69">
        <v>90</v>
      </c>
      <c r="M69" s="2">
        <f t="shared" ref="M69:M70" si="74">DEGREES(ASIN(SQRT(L69/100)))</f>
        <v>71.565051177077976</v>
      </c>
      <c r="O69" t="s">
        <v>13</v>
      </c>
      <c r="P69">
        <v>80</v>
      </c>
      <c r="Q69" s="2">
        <f t="shared" ref="Q69:Q70" si="75">DEGREES(ASIN(SQRT(P69/100)))</f>
        <v>63.43494882292201</v>
      </c>
      <c r="S69">
        <v>90</v>
      </c>
      <c r="T69" s="2">
        <f t="shared" ref="T69:T70" si="76">DEGREES(ASIN(SQRT(S69/100)))</f>
        <v>71.565051177077976</v>
      </c>
      <c r="V69">
        <v>98</v>
      </c>
      <c r="W69" s="2">
        <f t="shared" ref="W69:W70" si="77">DEGREES(ASIN(SQRT(V69/100)))</f>
        <v>81.869897645844034</v>
      </c>
      <c r="Y69">
        <v>100</v>
      </c>
      <c r="Z69" s="2">
        <f t="shared" ref="Z69:Z70" si="78">DEGREES(ASIN(SQRT(Y69/100)))</f>
        <v>90</v>
      </c>
    </row>
    <row r="70" spans="2:26" ht="15.6" x14ac:dyDescent="0.3">
      <c r="B70" t="s">
        <v>12</v>
      </c>
      <c r="C70">
        <v>68</v>
      </c>
      <c r="D70" s="2">
        <f t="shared" si="71"/>
        <v>55.550098012046512</v>
      </c>
      <c r="F70">
        <v>76</v>
      </c>
      <c r="G70" s="2">
        <f t="shared" si="72"/>
        <v>60.666125748797121</v>
      </c>
      <c r="I70">
        <v>82</v>
      </c>
      <c r="J70" s="2">
        <f t="shared" si="73"/>
        <v>64.89590974977861</v>
      </c>
      <c r="L70">
        <v>88</v>
      </c>
      <c r="M70" s="2">
        <f t="shared" si="74"/>
        <v>69.732098944341729</v>
      </c>
      <c r="O70" t="s">
        <v>13</v>
      </c>
      <c r="P70">
        <v>88</v>
      </c>
      <c r="Q70" s="2">
        <f t="shared" si="75"/>
        <v>69.732098944341729</v>
      </c>
      <c r="S70">
        <v>90</v>
      </c>
      <c r="T70" s="2">
        <f t="shared" si="76"/>
        <v>71.565051177077976</v>
      </c>
      <c r="V70">
        <v>96</v>
      </c>
      <c r="W70" s="2">
        <f t="shared" si="77"/>
        <v>78.463040967184511</v>
      </c>
      <c r="Y70">
        <v>100</v>
      </c>
      <c r="Z70" s="2">
        <f t="shared" si="78"/>
        <v>90</v>
      </c>
    </row>
    <row r="71" spans="2:26" x14ac:dyDescent="0.3">
      <c r="B71" t="s">
        <v>11</v>
      </c>
      <c r="C71" s="3">
        <f>AVERAGE(C68:C70)</f>
        <v>72.666666666666671</v>
      </c>
      <c r="D71" s="3">
        <f>AVERAGE(D68:D70)</f>
        <v>58.519641589301024</v>
      </c>
      <c r="E71" s="3"/>
      <c r="F71" s="3">
        <f>AVERAGE(F68:F70)</f>
        <v>79.333333333333329</v>
      </c>
      <c r="G71" s="3">
        <f>AVERAGE(G68:G70)</f>
        <v>62.998994773832578</v>
      </c>
      <c r="H71" s="3"/>
      <c r="I71" s="3">
        <f>AVERAGE(I68:I70)</f>
        <v>85.333333333333329</v>
      </c>
      <c r="J71" s="3">
        <f>AVERAGE(J68:J70)</f>
        <v>67.551749637655305</v>
      </c>
      <c r="K71" s="3"/>
      <c r="L71" s="3">
        <f>AVERAGE(L68:L70)</f>
        <v>90.666666666666671</v>
      </c>
      <c r="M71" s="3">
        <f>AVERAGE(M68:M70)</f>
        <v>72.372777277751894</v>
      </c>
      <c r="N71" s="3"/>
      <c r="O71" s="3" t="s">
        <v>11</v>
      </c>
      <c r="P71" s="3">
        <f>AVERAGE(P68:P70)</f>
        <v>84</v>
      </c>
      <c r="Q71" s="3">
        <f>AVERAGE(Q68:Q70)</f>
        <v>66.529623096353973</v>
      </c>
      <c r="R71" s="3"/>
      <c r="S71" s="3">
        <f>AVERAGE(S68:S70)</f>
        <v>89.333333333333329</v>
      </c>
      <c r="T71" s="3">
        <f>AVERAGE(T68:T70)</f>
        <v>70.954067099499227</v>
      </c>
      <c r="U71" s="3"/>
      <c r="V71" s="3">
        <f>AVERAGE(V68:V70)</f>
        <v>96.666666666666671</v>
      </c>
      <c r="W71" s="3">
        <f>AVERAGE(W68:W70)</f>
        <v>79.59865986007101</v>
      </c>
      <c r="X71" s="3"/>
      <c r="Y71" s="3">
        <f>AVERAGE(Y68:Y70)</f>
        <v>100</v>
      </c>
      <c r="Z71" s="3">
        <f>AVERAGE(Z68:Z70)</f>
        <v>90</v>
      </c>
    </row>
    <row r="74" spans="2:26" ht="18" x14ac:dyDescent="0.35">
      <c r="K74" s="4" t="s">
        <v>19</v>
      </c>
    </row>
    <row r="75" spans="2:26" x14ac:dyDescent="0.3">
      <c r="B75" t="s">
        <v>1</v>
      </c>
      <c r="C75" t="s">
        <v>2</v>
      </c>
      <c r="D75" t="s">
        <v>3</v>
      </c>
      <c r="F75" t="s">
        <v>4</v>
      </c>
      <c r="G75" t="s">
        <v>3</v>
      </c>
      <c r="I75" t="s">
        <v>5</v>
      </c>
      <c r="J75" t="s">
        <v>3</v>
      </c>
      <c r="L75" t="s">
        <v>6</v>
      </c>
      <c r="M75" t="s">
        <v>3</v>
      </c>
      <c r="O75" t="s">
        <v>1</v>
      </c>
      <c r="P75" t="s">
        <v>2</v>
      </c>
      <c r="Q75" t="s">
        <v>3</v>
      </c>
      <c r="S75" t="s">
        <v>4</v>
      </c>
      <c r="T75" t="s">
        <v>3</v>
      </c>
      <c r="V75" t="s">
        <v>5</v>
      </c>
      <c r="W75" t="s">
        <v>3</v>
      </c>
      <c r="Y75" t="s">
        <v>6</v>
      </c>
      <c r="Z75" t="s">
        <v>3</v>
      </c>
    </row>
    <row r="76" spans="2:26" ht="15.6" x14ac:dyDescent="0.3">
      <c r="B76" t="s">
        <v>7</v>
      </c>
      <c r="C76">
        <v>42</v>
      </c>
      <c r="D76" s="2">
        <f>DEGREES(ASIN(SQRT(C76/100)))</f>
        <v>40.396551889327043</v>
      </c>
      <c r="F76">
        <v>50</v>
      </c>
      <c r="G76" s="2">
        <f>DEGREES(ASIN(SQRT(F76/100)))</f>
        <v>45.000000000000007</v>
      </c>
      <c r="I76">
        <v>56</v>
      </c>
      <c r="J76" s="2">
        <f>DEGREES(ASIN(SQRT(I76/100)))</f>
        <v>48.446051289673193</v>
      </c>
      <c r="L76">
        <v>66</v>
      </c>
      <c r="M76" s="2">
        <f>DEGREES(ASIN(SQRT(L76/100)))</f>
        <v>54.331462442471242</v>
      </c>
      <c r="O76" t="s">
        <v>8</v>
      </c>
      <c r="P76">
        <v>54</v>
      </c>
      <c r="Q76" s="2">
        <f>DEGREES(ASIN(SQRT(P76/100)))</f>
        <v>47.294282867892917</v>
      </c>
      <c r="S76">
        <v>62</v>
      </c>
      <c r="T76" s="2">
        <f>DEGREES(ASIN(SQRT(S76/100)))</f>
        <v>51.943270181314496</v>
      </c>
      <c r="V76">
        <v>68</v>
      </c>
      <c r="W76" s="2">
        <f>DEGREES(ASIN(SQRT(V76/100)))</f>
        <v>55.550098012046512</v>
      </c>
      <c r="Y76">
        <v>76</v>
      </c>
      <c r="Z76" s="2">
        <f>DEGREES(ASIN(SQRT(Y76/100)))</f>
        <v>60.666125748797121</v>
      </c>
    </row>
    <row r="77" spans="2:26" ht="15.6" x14ac:dyDescent="0.3">
      <c r="B77" t="s">
        <v>7</v>
      </c>
      <c r="C77">
        <v>40</v>
      </c>
      <c r="D77" s="2">
        <f t="shared" ref="D77:D78" si="79">DEGREES(ASIN(SQRT(C77/100)))</f>
        <v>39.231520483592263</v>
      </c>
      <c r="F77">
        <v>48</v>
      </c>
      <c r="G77" s="2">
        <f t="shared" ref="G77:G78" si="80">DEGREES(ASIN(SQRT(F77/100)))</f>
        <v>43.853778612022055</v>
      </c>
      <c r="I77">
        <v>54</v>
      </c>
      <c r="J77" s="2">
        <f t="shared" ref="J77:J78" si="81">DEGREES(ASIN(SQRT(I77/100)))</f>
        <v>47.294282867892917</v>
      </c>
      <c r="L77">
        <v>64</v>
      </c>
      <c r="M77" s="2">
        <f t="shared" ref="M77:M78" si="82">DEGREES(ASIN(SQRT(L77/100)))</f>
        <v>53.130102354155987</v>
      </c>
      <c r="O77" t="s">
        <v>8</v>
      </c>
      <c r="P77">
        <v>42</v>
      </c>
      <c r="Q77" s="2">
        <f t="shared" ref="Q77:Q78" si="83">DEGREES(ASIN(SQRT(P77/100)))</f>
        <v>40.396551889327043</v>
      </c>
      <c r="S77">
        <v>50</v>
      </c>
      <c r="T77" s="2">
        <f t="shared" ref="T77:T78" si="84">DEGREES(ASIN(SQRT(S77/100)))</f>
        <v>45.000000000000007</v>
      </c>
      <c r="V77">
        <v>58</v>
      </c>
      <c r="W77" s="2">
        <f t="shared" ref="W77:W78" si="85">DEGREES(ASIN(SQRT(V77/100)))</f>
        <v>49.60344811067295</v>
      </c>
      <c r="Y77">
        <v>64</v>
      </c>
      <c r="Z77" s="2">
        <f t="shared" ref="Z77:Z78" si="86">DEGREES(ASIN(SQRT(Y77/100)))</f>
        <v>53.130102354155987</v>
      </c>
    </row>
    <row r="78" spans="2:26" ht="15.6" x14ac:dyDescent="0.3">
      <c r="B78" t="s">
        <v>9</v>
      </c>
      <c r="C78">
        <v>36</v>
      </c>
      <c r="D78" s="2">
        <f t="shared" si="79"/>
        <v>36.86989764584402</v>
      </c>
      <c r="F78">
        <v>46</v>
      </c>
      <c r="G78" s="2">
        <f t="shared" si="80"/>
        <v>42.705717132107083</v>
      </c>
      <c r="I78">
        <v>54</v>
      </c>
      <c r="J78" s="2">
        <f t="shared" si="81"/>
        <v>47.294282867892917</v>
      </c>
      <c r="L78">
        <v>62</v>
      </c>
      <c r="M78" s="2">
        <f t="shared" si="82"/>
        <v>51.943270181314496</v>
      </c>
      <c r="O78" t="s">
        <v>8</v>
      </c>
      <c r="P78">
        <v>56</v>
      </c>
      <c r="Q78" s="2">
        <f t="shared" si="83"/>
        <v>48.446051289673193</v>
      </c>
      <c r="S78">
        <v>66</v>
      </c>
      <c r="T78" s="2">
        <f t="shared" si="84"/>
        <v>54.331462442471242</v>
      </c>
      <c r="V78">
        <v>70</v>
      </c>
      <c r="W78" s="2">
        <f t="shared" si="85"/>
        <v>56.789089239100917</v>
      </c>
      <c r="Y78">
        <v>76</v>
      </c>
      <c r="Z78" s="2">
        <f t="shared" si="86"/>
        <v>60.666125748797121</v>
      </c>
    </row>
    <row r="79" spans="2:26" x14ac:dyDescent="0.3">
      <c r="B79" t="s">
        <v>10</v>
      </c>
      <c r="C79" s="3">
        <f>AVERAGE(C76:C78)</f>
        <v>39.333333333333336</v>
      </c>
      <c r="D79" s="3">
        <f>AVERAGE(D76:D78)</f>
        <v>38.832656672921111</v>
      </c>
      <c r="E79" s="3"/>
      <c r="F79" s="3">
        <f>AVERAGE(F76:F78)</f>
        <v>48</v>
      </c>
      <c r="G79" s="3">
        <f>AVERAGE(G76:G78)</f>
        <v>43.853165248043048</v>
      </c>
      <c r="H79" s="3"/>
      <c r="I79" s="3">
        <f>AVERAGE(I76:I78)</f>
        <v>54.666666666666664</v>
      </c>
      <c r="J79" s="3">
        <f>AVERAGE(J76:J78)</f>
        <v>47.678205675153009</v>
      </c>
      <c r="K79" s="3"/>
      <c r="L79" s="3">
        <f>AVERAGE(L76:L78)</f>
        <v>64</v>
      </c>
      <c r="M79" s="3">
        <f>AVERAGE(M76:M78)</f>
        <v>53.134944992647242</v>
      </c>
      <c r="N79" s="3"/>
      <c r="O79" s="3" t="s">
        <v>11</v>
      </c>
      <c r="P79" s="3">
        <f>AVERAGE(P76:P78)</f>
        <v>50.666666666666664</v>
      </c>
      <c r="Q79" s="3">
        <f>AVERAGE(Q76:Q78)</f>
        <v>45.378962015631053</v>
      </c>
      <c r="R79" s="3"/>
      <c r="S79" s="3">
        <f>AVERAGE(S76:S78)</f>
        <v>59.333333333333336</v>
      </c>
      <c r="T79" s="3">
        <f>AVERAGE(T76:T78)</f>
        <v>50.424910874595248</v>
      </c>
      <c r="U79" s="3"/>
      <c r="V79" s="3">
        <f>AVERAGE(V76:V78)</f>
        <v>65.333333333333329</v>
      </c>
      <c r="W79" s="3">
        <f>AVERAGE(W76:W78)</f>
        <v>53.980878453940129</v>
      </c>
      <c r="X79" s="3"/>
      <c r="Y79" s="3">
        <f>AVERAGE(Y76:Y78)</f>
        <v>72</v>
      </c>
      <c r="Z79" s="3">
        <f>AVERAGE(Z76:Z78)</f>
        <v>58.154117950583412</v>
      </c>
    </row>
    <row r="81" spans="2:26" x14ac:dyDescent="0.3">
      <c r="B81" t="s">
        <v>1</v>
      </c>
      <c r="C81" t="s">
        <v>2</v>
      </c>
      <c r="D81" t="s">
        <v>3</v>
      </c>
      <c r="F81" t="s">
        <v>4</v>
      </c>
      <c r="G81" t="s">
        <v>3</v>
      </c>
      <c r="I81" t="s">
        <v>5</v>
      </c>
      <c r="J81" t="s">
        <v>3</v>
      </c>
      <c r="L81" t="s">
        <v>6</v>
      </c>
      <c r="M81" t="s">
        <v>3</v>
      </c>
      <c r="O81" t="s">
        <v>1</v>
      </c>
      <c r="P81" t="s">
        <v>2</v>
      </c>
      <c r="Q81" t="s">
        <v>3</v>
      </c>
      <c r="S81" t="s">
        <v>4</v>
      </c>
      <c r="T81" t="s">
        <v>3</v>
      </c>
      <c r="V81" t="s">
        <v>5</v>
      </c>
      <c r="W81" t="s">
        <v>3</v>
      </c>
      <c r="Y81" t="s">
        <v>6</v>
      </c>
      <c r="Z81" t="s">
        <v>3</v>
      </c>
    </row>
    <row r="82" spans="2:26" ht="15.6" x14ac:dyDescent="0.3">
      <c r="B82" t="s">
        <v>12</v>
      </c>
      <c r="C82">
        <v>64</v>
      </c>
      <c r="D82" s="2">
        <f>DEGREES(ASIN(SQRT(C82/100)))</f>
        <v>53.130102354155987</v>
      </c>
      <c r="F82">
        <v>70</v>
      </c>
      <c r="G82" s="2">
        <f>DEGREES(ASIN(SQRT(F82/100)))</f>
        <v>56.789089239100917</v>
      </c>
      <c r="I82">
        <v>78</v>
      </c>
      <c r="J82" s="2">
        <f>DEGREES(ASIN(SQRT(I82/100)))</f>
        <v>62.027898871283952</v>
      </c>
      <c r="L82">
        <v>86</v>
      </c>
      <c r="M82" s="2">
        <f>DEGREES(ASIN(SQRT(L82/100)))</f>
        <v>68.027240218845577</v>
      </c>
      <c r="O82" t="s">
        <v>13</v>
      </c>
      <c r="P82">
        <v>72</v>
      </c>
      <c r="Q82" s="2">
        <f>DEGREES(ASIN(SQRT(P82/100)))</f>
        <v>58.051940568669949</v>
      </c>
      <c r="S82">
        <v>78</v>
      </c>
      <c r="T82" s="2">
        <f>DEGREES(ASIN(SQRT(S82/100)))</f>
        <v>62.027898871283952</v>
      </c>
      <c r="V82">
        <v>84</v>
      </c>
      <c r="W82" s="2">
        <f>DEGREES(ASIN(SQRT(V82/100)))</f>
        <v>66.421821521798165</v>
      </c>
      <c r="Y82">
        <v>90</v>
      </c>
      <c r="Z82" s="2">
        <f>DEGREES(ASIN(SQRT(Y82/100)))</f>
        <v>71.565051177077976</v>
      </c>
    </row>
    <row r="83" spans="2:26" ht="15.6" x14ac:dyDescent="0.3">
      <c r="B83" t="s">
        <v>12</v>
      </c>
      <c r="C83">
        <v>54</v>
      </c>
      <c r="D83" s="2">
        <f t="shared" ref="D83:D84" si="87">DEGREES(ASIN(SQRT(C83/100)))</f>
        <v>47.294282867892917</v>
      </c>
      <c r="F83">
        <v>62</v>
      </c>
      <c r="G83" s="2">
        <f t="shared" ref="G83:G84" si="88">DEGREES(ASIN(SQRT(F83/100)))</f>
        <v>51.943270181314496</v>
      </c>
      <c r="I83">
        <v>68</v>
      </c>
      <c r="J83" s="2">
        <f t="shared" ref="J83:J84" si="89">DEGREES(ASIN(SQRT(I83/100)))</f>
        <v>55.550098012046512</v>
      </c>
      <c r="L83">
        <v>78</v>
      </c>
      <c r="M83" s="2">
        <f t="shared" ref="M83:M84" si="90">DEGREES(ASIN(SQRT(L83/100)))</f>
        <v>62.027898871283952</v>
      </c>
      <c r="O83" t="s">
        <v>13</v>
      </c>
      <c r="P83">
        <v>76</v>
      </c>
      <c r="Q83" s="2">
        <f t="shared" ref="Q83:Q84" si="91">DEGREES(ASIN(SQRT(P83/100)))</f>
        <v>60.666125748797121</v>
      </c>
      <c r="S83">
        <v>80</v>
      </c>
      <c r="T83" s="2">
        <f t="shared" ref="T83:T84" si="92">DEGREES(ASIN(SQRT(S83/100)))</f>
        <v>63.43494882292201</v>
      </c>
      <c r="V83">
        <v>88</v>
      </c>
      <c r="W83" s="2">
        <f t="shared" ref="W83:W84" si="93">DEGREES(ASIN(SQRT(V83/100)))</f>
        <v>69.732098944341729</v>
      </c>
      <c r="Y83">
        <v>92</v>
      </c>
      <c r="Z83" s="2">
        <f t="shared" ref="Z83:Z84" si="94">DEGREES(ASIN(SQRT(Y83/100)))</f>
        <v>73.570059810555449</v>
      </c>
    </row>
    <row r="84" spans="2:26" ht="15.6" x14ac:dyDescent="0.3">
      <c r="B84" t="s">
        <v>12</v>
      </c>
      <c r="C84">
        <v>62</v>
      </c>
      <c r="D84" s="2">
        <f t="shared" si="87"/>
        <v>51.943270181314496</v>
      </c>
      <c r="F84">
        <v>70</v>
      </c>
      <c r="G84" s="2">
        <f t="shared" si="88"/>
        <v>56.789089239100917</v>
      </c>
      <c r="I84">
        <v>76</v>
      </c>
      <c r="J84" s="2">
        <f t="shared" si="89"/>
        <v>60.666125748797121</v>
      </c>
      <c r="L84">
        <v>82</v>
      </c>
      <c r="M84" s="2">
        <f t="shared" si="90"/>
        <v>64.89590974977861</v>
      </c>
      <c r="O84" t="s">
        <v>13</v>
      </c>
      <c r="P84">
        <v>68</v>
      </c>
      <c r="Q84" s="2">
        <f t="shared" si="91"/>
        <v>55.550098012046512</v>
      </c>
      <c r="S84">
        <v>74</v>
      </c>
      <c r="T84" s="2">
        <f t="shared" si="92"/>
        <v>59.34270100705946</v>
      </c>
      <c r="V84">
        <v>80</v>
      </c>
      <c r="W84" s="2">
        <f t="shared" si="93"/>
        <v>63.43494882292201</v>
      </c>
      <c r="Y84">
        <v>88</v>
      </c>
      <c r="Z84" s="2">
        <f t="shared" si="94"/>
        <v>69.732098944341729</v>
      </c>
    </row>
    <row r="85" spans="2:26" x14ac:dyDescent="0.3">
      <c r="B85" t="s">
        <v>11</v>
      </c>
      <c r="C85" s="3">
        <f>AVERAGE(C82:C84)</f>
        <v>60</v>
      </c>
      <c r="D85" s="3">
        <f>AVERAGE(D82:D84)</f>
        <v>50.789218467787798</v>
      </c>
      <c r="E85" s="3"/>
      <c r="F85" s="3">
        <f>AVERAGE(F82:F84)</f>
        <v>67.333333333333329</v>
      </c>
      <c r="G85" s="3">
        <f>AVERAGE(G82:G84)</f>
        <v>55.173816219838777</v>
      </c>
      <c r="H85" s="3"/>
      <c r="I85" s="3">
        <f>AVERAGE(I82:I84)</f>
        <v>74</v>
      </c>
      <c r="J85" s="3">
        <f>AVERAGE(J82:J84)</f>
        <v>59.414707544042528</v>
      </c>
      <c r="K85" s="3"/>
      <c r="L85" s="3">
        <f>AVERAGE(L82:L84)</f>
        <v>82</v>
      </c>
      <c r="M85" s="3">
        <f>AVERAGE(M82:M84)</f>
        <v>64.983682946636051</v>
      </c>
      <c r="N85" s="3"/>
      <c r="O85" s="3" t="s">
        <v>11</v>
      </c>
      <c r="P85" s="3">
        <f>AVERAGE(P82:P84)</f>
        <v>72</v>
      </c>
      <c r="Q85" s="3">
        <f>AVERAGE(Q82:Q84)</f>
        <v>58.089388109837863</v>
      </c>
      <c r="R85" s="3"/>
      <c r="S85" s="3">
        <f>AVERAGE(S82:S84)</f>
        <v>77.333333333333329</v>
      </c>
      <c r="T85" s="3">
        <f>AVERAGE(T82:T84)</f>
        <v>61.601849567088472</v>
      </c>
      <c r="U85" s="3"/>
      <c r="V85" s="3">
        <f>AVERAGE(V82:V84)</f>
        <v>84</v>
      </c>
      <c r="W85" s="3">
        <f>AVERAGE(W82:W84)</f>
        <v>66.529623096353973</v>
      </c>
      <c r="X85" s="3"/>
      <c r="Y85" s="3">
        <f>AVERAGE(Y82:Y84)</f>
        <v>90</v>
      </c>
      <c r="Z85" s="3">
        <f>AVERAGE(Z82:Z84)</f>
        <v>71.622403310658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3-04-06T04:39:25Z</dcterms:modified>
</cp:coreProperties>
</file>